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isco Roberta\dottorato IT\Ion torrent\01022019\per lavoro PVY\tables\"/>
    </mc:Choice>
  </mc:AlternateContent>
  <xr:revisionPtr revIDLastSave="0" documentId="13_ncr:1_{61721EEC-A978-4C18-BCB2-37A9279CCD85}" xr6:coauthVersionLast="36" xr6:coauthVersionMax="36" xr10:uidLastSave="{00000000-0000-0000-0000-000000000000}"/>
  <bookViews>
    <workbookView xWindow="0" yWindow="0" windowWidth="23040" windowHeight="8778" xr2:uid="{216BB7DF-839F-4F45-B32E-415F6B2B3253}"/>
  </bookViews>
  <sheets>
    <sheet name="9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26" uniqueCount="1012">
  <si>
    <t>Locus Name</t>
  </si>
  <si>
    <t>LOG2 of FC UC/UC mock vs UC mock</t>
  </si>
  <si>
    <t xml:space="preserve"> p value adjusted (FDR)</t>
  </si>
  <si>
    <t>LOG2 of FC Ma/Ma mock vs Ma mock</t>
  </si>
  <si>
    <t>LOG2 of FC UC/Ma mock vs UC mock</t>
  </si>
  <si>
    <t>LOG2 of FC UC/UC PVY vs UC PVY</t>
  </si>
  <si>
    <t>LOG2 of FC Ma/Ma PVY vs Ma PVY</t>
  </si>
  <si>
    <t>LOG2 of FC UC/Ma PVY vs UC PVY</t>
  </si>
  <si>
    <t>Gene Onthology</t>
  </si>
  <si>
    <t>putative pathway category</t>
  </si>
  <si>
    <t>Solyc01g005300.2</t>
  </si>
  <si>
    <t>flavin-binding, kelch repeat, f box 1</t>
  </si>
  <si>
    <t>GO:0006355 - regulation of transcription DNA-templated |GO:0007623 - circadian rhythm |GO:0009637 - response to blue light |GO:0009911 - positive regulation of flower development</t>
  </si>
  <si>
    <t>transcription</t>
  </si>
  <si>
    <t>Solyc01g079200.2</t>
  </si>
  <si>
    <t>gibberellin 2-oxidase 6</t>
  </si>
  <si>
    <t>GO:0009416 - response to light stimulus |GO:0045487 - gibberellin catabolic process |GO:0046872 - metal ion binding |GO:0052634 - C-19 gibberellin 2-beta-dioxygenase activity</t>
  </si>
  <si>
    <t>signaling/response to stimulus</t>
  </si>
  <si>
    <t>Solyc01g079600.2</t>
  </si>
  <si>
    <t>alpha/beta-Hydrolases superfamily protein</t>
  </si>
  <si>
    <t>GO:0006629 - lipid metabolic process |GO:0016021 - integral component of membrane |GO:0016787 - hydrolase activity</t>
  </si>
  <si>
    <t>metabolic process</t>
  </si>
  <si>
    <t>Solyc01g087800.2</t>
  </si>
  <si>
    <t>Subtilisin-like serine endopeptidase family protein</t>
  </si>
  <si>
    <t>GO:0004252 - serine-type endopeptidase activity</t>
  </si>
  <si>
    <t>Solyc01g087850.2</t>
  </si>
  <si>
    <t>GO:0004252 - serine-type endopeptidase activity |GO:0042802 - identical protein binding</t>
  </si>
  <si>
    <t>Solyc01g091260.2</t>
  </si>
  <si>
    <t>glycine-rich protein</t>
  </si>
  <si>
    <t>not defined</t>
  </si>
  <si>
    <t>Solyc01g095320.2</t>
  </si>
  <si>
    <t>BCL-2-associated athanogene 6</t>
  </si>
  <si>
    <t>GO:0006457 - protein folding |GO:0009266 - response to temperature stimulus |GO:0009506 - plasmodesma |GO:0043207 - response to external biotic stimulus |GO:0051087 - chaperone binding</t>
  </si>
  <si>
    <t>Solyc01g102610.2</t>
  </si>
  <si>
    <t>ferric reduction oxidase 7</t>
  </si>
  <si>
    <t>GO:0016021 - integral component of membrane |GO:0016491 - oxidoreductase activity</t>
  </si>
  <si>
    <t>Solyc01g104740.2</t>
  </si>
  <si>
    <t>multiprotein bridging factor 1C</t>
  </si>
  <si>
    <t>GO:0003713 - transcription coactivator activity |GO:0005730 - nucleolus |GO:0009408 - response to heat |GO:0009414 - response to water deprivation |GO:0009737 - response to abscisic acid |GO:0043565 - sequence-specific DNA binding</t>
  </si>
  <si>
    <t>Solyc01g105030.2</t>
  </si>
  <si>
    <t>light harvesting complex photosystem II subunit 6</t>
  </si>
  <si>
    <t>GO:0009416 - response to light stimulus |GO:0009523 - photosystem II |GO:0009535 - chloroplast thylakoid membrane |GO:0009768 - photosynthesis light harvesting in photosystem I |GO:0009941 - chloroplast envelope |GO:0010287 - plastoglobule |GO:0016021 - integral component of membrane |GO:0016168 - chlorophyll binding</t>
  </si>
  <si>
    <t>photosynthesis</t>
  </si>
  <si>
    <t>Solyc01g106390.2</t>
  </si>
  <si>
    <t>Glutamyl-tRNA reductase family protein</t>
  </si>
  <si>
    <t>GO:0006782 - protoporphyrinogen IX biosynthetic process |GO:0008883 - glutamyl-tRNA reductase activity |GO:0050661 - NADP binding</t>
  </si>
  <si>
    <t>Solyc01g106820.2</t>
  </si>
  <si>
    <t>ethylene-dependent gravitropism-deficient and yellow-green-like 3</t>
  </si>
  <si>
    <t>GO:0009408 - response to heat |GO:0009644 - response to high light intensity |GO:0016021 - integral component of membrane |GO:0042542 - response to hydrogen peroxide</t>
  </si>
  <si>
    <t>Solyc01g108910.2</t>
  </si>
  <si>
    <t>maternal effect embryo arrest 14</t>
  </si>
  <si>
    <t>GO:0005634 - nucleus |GO:0005829 - cytosol |GO:0009507 - chloroplast |GO:0009793 - embryo development ending in seed dormancy |GO:0010183 - pollen tube guidance |GO:0036033 - mediator complex binding |GO:0050832 - defense response to fungus</t>
  </si>
  <si>
    <t>Solyc01g111350.2</t>
  </si>
  <si>
    <t>Major facilitator superfamily protein</t>
  </si>
  <si>
    <t>GO:0016021 - integral component of membrane</t>
  </si>
  <si>
    <t>transport</t>
  </si>
  <si>
    <t>Solyc02g014860.2</t>
  </si>
  <si>
    <t>DNAJ heat shock N-terminal domain-containing protein</t>
  </si>
  <si>
    <t>GO:0006457 - protein folding |GO:0031072 - heat shock protein binding |GO:0009507 - chloroplast |GO:0016021 - integral component of membrane</t>
  </si>
  <si>
    <t>Solyc02g070800.2</t>
  </si>
  <si>
    <t>Ycf23 protein</t>
  </si>
  <si>
    <t>GO:0003824 - catalytic activity</t>
  </si>
  <si>
    <t>not-defined</t>
  </si>
  <si>
    <t>Solyc02g076690.2</t>
  </si>
  <si>
    <t>xylem bark cysteine peptidase 3</t>
  </si>
  <si>
    <t>GO:0004197 - cysteine-type endopeptidase activity |GO:0005615 - extracellular space |GO:0005764 - lysosome |GO:0051603 - proteolysis involved in cellular protein catabolic process</t>
  </si>
  <si>
    <t>Solyc02g077670.2</t>
  </si>
  <si>
    <t>DNAJ heat shock family protein</t>
  </si>
  <si>
    <t>GO:0006457 - protein folding |GO:0051082 - unfolded protein binding</t>
  </si>
  <si>
    <t>Solyc02g078400.2</t>
  </si>
  <si>
    <t>allantoinase</t>
  </si>
  <si>
    <t>GO:0000256 - allantoin catabolic process |GO:0004038 - allantoinase activity |GO:0005737 - cytoplasm |GO:0005783 - endoplasmic reticulum |GO:0006145 - purine nucleobase catabolic process |GO:0006995 - cellular response to nitrogen starvation |GO:0008270 - zinc ion binding |GO:0010136 - ureide catabolic process |GO:0050897 - cobalt ion binding</t>
  </si>
  <si>
    <t>Solyc02g080640.2</t>
  </si>
  <si>
    <t>APS reductase 3</t>
  </si>
  <si>
    <t>GO:0004604 - phosphoadenylyl-sulfate reductase (thioredoxin) activity |GO:0005737 - cytoplasm |GO:0019419 - sulfate reduction |GO:0045454 - cell redox homeostasis</t>
  </si>
  <si>
    <t>Solyc02g090390.2</t>
  </si>
  <si>
    <t>sucrose nonfermenting 1(SNF1)-related protein kinase 2.3</t>
  </si>
  <si>
    <t>GO:0004674 - protein serine/threonine kinase activity | GO:0005524 - ATP binding |GO:0005634 - nucleus |GO:0005737 - cytoplasm |GO:0006468 - protein phosphorylation |GO:0035556 - intracellular signal transduction</t>
  </si>
  <si>
    <t>Solyc03g007890.2</t>
  </si>
  <si>
    <t>heat shock protein 90.1</t>
  </si>
  <si>
    <t>GO:0005524 - ATP binding |GO:0009816 - defense response to bacterium incompatible interaction |GO:0051082 - unfolded protein binding |GO:0061077 - chaperone-mediated protein folding</t>
  </si>
  <si>
    <t>Solyc03g083480.2</t>
  </si>
  <si>
    <t>Protein kinase superfamily protein</t>
  </si>
  <si>
    <t>GO:0016021 - integral component of membrane |GO:0030247 - polysaccharide binding</t>
  </si>
  <si>
    <t>Solyc03g096760.1</t>
  </si>
  <si>
    <t>response to low sulfur 2</t>
  </si>
  <si>
    <t>GO:0033554 - cellular response to stress</t>
  </si>
  <si>
    <t>Solyc03g096770.1</t>
  </si>
  <si>
    <t>Solyc03g096780.1</t>
  </si>
  <si>
    <t>Solyc03g097050.2</t>
  </si>
  <si>
    <t>cellulose synthase-like D3</t>
  </si>
  <si>
    <t>GO:0005794 - Golgi apparatus |GO:0016021 - integral component of membrane |GO:0016760 - cellulose synthase (UDP-forming) activity |GO:0030244 - cellulose biosynthetic process |GO:0051753 - mannan synthase activity |GO:0071555 - cell wall organization |GO:0071669 - plant-type cell wall organization or biogenesis</t>
  </si>
  <si>
    <t>Solyc03g098320.2</t>
  </si>
  <si>
    <t>Homeodomain-like superfamily protein</t>
  </si>
  <si>
    <t>GO:0003677 - DNA binding |GO:0005634 - nucleus |GO:0006351 - transcription DNA-templated |GO:0006355 - regulation of transcription DNA-templated</t>
  </si>
  <si>
    <t>Solyc03g114100.1</t>
  </si>
  <si>
    <t>unknown function</t>
  </si>
  <si>
    <t>Solyc03g116730.2</t>
  </si>
  <si>
    <t>fatty acid desaturase 5</t>
  </si>
  <si>
    <t>GO:0005789 - endoplasmic reticulum membrane |GO:0006636 - unsaturated fatty acid biosynthetic process |GO:0016021 - integral component of membrane |GO:0016491 - oxidoreductase activity |GO:0016717 - oxidoreductase activity acting on paired donors with oxidation of a pair of donors resulting in the reduction of molecular oxygen to two molecules of water</t>
  </si>
  <si>
    <t>Solyc03g117980.2</t>
  </si>
  <si>
    <t>respiratory burst oxidase homologue D</t>
  </si>
  <si>
    <t>GO:0004601 - peroxidase activity |GO:0005509 - calcium ion binding |GO:0016021 - integral component of membrane |GO:0050664 - oxidoreductase activity acting on NAD(P)H oxygen as acceptor</t>
  </si>
  <si>
    <t>Solyc03g119080.2</t>
  </si>
  <si>
    <t>B-S glucosidase 44</t>
  </si>
  <si>
    <t>GO:0004553 - hydrolase activity hydrolyzing O-glycosyl compounds |GO:0005975 - carbohydrate metabolic process</t>
  </si>
  <si>
    <t>Solyc03g123540.2</t>
  </si>
  <si>
    <t>HSP20-like chaperones superfamily protein</t>
  </si>
  <si>
    <t>GO:0009408 - response to heat</t>
  </si>
  <si>
    <t>Solyc03g123560.2</t>
  </si>
  <si>
    <t>Chaperone DnaJ-domain superfamily protein</t>
  </si>
  <si>
    <t>GO:0031072 - heat shock protein binding</t>
  </si>
  <si>
    <t>Solyc03g123630.2</t>
  </si>
  <si>
    <t>pectin methylesterase 3</t>
  </si>
  <si>
    <t>GO:0004857 - enzyme inhibitor activity |GO:0005576 - extracellular region |GO:0005618 - cell wall |GO:0016021 - integral component of membrane |GO:0030599 - pectinesterase activity | GO:0042545 - cell wall modification |GO:0045330 - aspartyl esterase activity |GO:0045490 - pectin catabolic process</t>
  </si>
  <si>
    <t>Solyc04g010250.2</t>
  </si>
  <si>
    <t>GO:0006629 - lipid metabolic process |GO:0016020 - membrane |GO:0016298 - lipase activity</t>
  </si>
  <si>
    <t>Solyc04g011440.2</t>
  </si>
  <si>
    <t>heat shock protein 70</t>
  </si>
  <si>
    <t>GO:0051082 - unfolded protein binding</t>
  </si>
  <si>
    <t>Solyc04g025650.2</t>
  </si>
  <si>
    <t>monooxygenase 1</t>
  </si>
  <si>
    <t>GO:0004497 - monooxygenase activity |GO:0044550 - secondary metabolite biosynthetic process |GO:0071949 - FAD binding</t>
  </si>
  <si>
    <t>Solyc04g054190.2</t>
  </si>
  <si>
    <t>ABC2 homolog 13</t>
  </si>
  <si>
    <t>Solyc04g063210.2</t>
  </si>
  <si>
    <t>S-adenosyl-L-methionine-dependent methyltransferases superfamily protein</t>
  </si>
  <si>
    <t>GO:0008171 - O-methyltransferase activity</t>
  </si>
  <si>
    <t>Solyc04g071990.2</t>
  </si>
  <si>
    <t>gigantea protein (GI)</t>
  </si>
  <si>
    <t>GO:2000028 - regulation of photoperiodism flowering</t>
  </si>
  <si>
    <t>Solyc04g072160.2</t>
  </si>
  <si>
    <t>Solyc04g080700.2</t>
  </si>
  <si>
    <t>Wound-responsive family protein</t>
  </si>
  <si>
    <t>GO:0004518 - nuclease activity</t>
  </si>
  <si>
    <t>Solyc05g007900.2</t>
  </si>
  <si>
    <t>RING/U-box superfamily protein</t>
  </si>
  <si>
    <t>GO:0000209 - protein polyubiquitination |GO:0005829 - cytosol |GO:0043161 - proteasome-mediated ubiquitin-dependent protein catabolic process |GO:0051787 - misfolded protein binding |GO:0051865 - protein autoubiquitination |GO:0061630 - ubiquitin protein ligase activity |GO:0061635 - regulation of protein complex stability |GO:0071629 - cytoplasm protein quality control by the ubiquitin-proteasome system</t>
  </si>
  <si>
    <t>Solyc05g010670.2</t>
  </si>
  <si>
    <t>Chaperone protein htpG family protein</t>
  </si>
  <si>
    <t>GO:0005524 - ATP binding |GO:0005739 - mitochondrion |GO:0005774 - vacuolar membrane |GO:0006457 - protein folding |GO:0009408 - response to heat |GO:0009414 - response to water deprivation |GO:0009570 - chloroplast stroma |GO:0009651 - response to salt stress |GO:0009704 - de-etiolation</t>
  </si>
  <si>
    <t>Solyc05g013380.2</t>
  </si>
  <si>
    <t>alanine-2-oxoglutarate aminotransferase 2</t>
  </si>
  <si>
    <t>GO:0003824 - catalytic activity |GO:0009058 - biosynthetic process |GO:0030170 - pyridoxal phosphate binding</t>
  </si>
  <si>
    <t>Solyc05g050120.2</t>
  </si>
  <si>
    <t>NADP-malic enzyme 3</t>
  </si>
  <si>
    <t>GO:0004471 - malate dehydrogenase (decarboxylating) (NAD+) activity |GO:0004473 - malate dehydrogenase (decarboxylating) (NADP+) activity |GO:0006090 - pyruvate metabolic process |GO:0006108 - malate metabolic process|GO:0009507 - chloroplast |GO:0046872 - metal ion binding |GO:0051287 - NAD binding</t>
  </si>
  <si>
    <t>Solyc06g006000.2</t>
  </si>
  <si>
    <t>maternal effect embryo arrest 59</t>
  </si>
  <si>
    <t>Solyc06g006080.2</t>
  </si>
  <si>
    <t>thiaminC</t>
  </si>
  <si>
    <t>GO:0009228 - thiamine biosynthetic process |GO:0016830 - carbon-carbon lyase activity |GO:0051536 - iron-sulfur cluster binding</t>
  </si>
  <si>
    <t>Solyc06g009190.2</t>
  </si>
  <si>
    <t>Plant invertase/pectin methylesterase inhibitor superfamily</t>
  </si>
  <si>
    <t>GO:0005618 - cell wall |GO:0030599 - pectinesterase activity |GO:0042545 - cell wall modification |GO:0045330 - aspartyl esterase activity |GO:0045490 - pectin catabolic process |GO:0046910 - pectinesterase inhibitor activity |GO:0071944 - cell periphery</t>
  </si>
  <si>
    <t>Solyc06g036260.2</t>
  </si>
  <si>
    <t>beta-hydroxylase 1</t>
  </si>
  <si>
    <t>GO:0005506 - iron ion binding |GO:0008610 - lipid biosynthetic process |GO:0016021 - integral component of membrane |GO:0016491 - oxidoreductase activity</t>
  </si>
  <si>
    <t>Solyc06g036290.2</t>
  </si>
  <si>
    <t>GO:0005524 - ATP binding |GO:0006457 - protein folding |GO:0006950 - response to stress |GO:0051082 - unfolded protein binding</t>
  </si>
  <si>
    <t>Solyc06g060110.2</t>
  </si>
  <si>
    <t>amino acid permease 2</t>
  </si>
  <si>
    <t>GO:0003333 - amino acid transmembrane transport |GO:0005886 - plasma membrane |GO:0015171 - amino acid transmembrane transporter activity |GO:0016021 - integral component of membrane</t>
  </si>
  <si>
    <t>Solyc06g060310.2</t>
  </si>
  <si>
    <t>Pheophorbide a oxygenase family protein with Rieske [2Fe-2S] domain</t>
  </si>
  <si>
    <t>GO:0005506 - iron ion binding |GO:0010277 - chlorophyllide a oxygenase |GO:0051537 - 2 iron 2 sulfur cluster binding</t>
  </si>
  <si>
    <t>Solyc06g072430.1</t>
  </si>
  <si>
    <t>BCL-2-associated athanogene 5</t>
  </si>
  <si>
    <t>Solyc06g075690.2</t>
  </si>
  <si>
    <t>Domain of unknown function (DUF966)</t>
  </si>
  <si>
    <t>Solyc06g083190.2</t>
  </si>
  <si>
    <t>rotamase FKBP 1</t>
  </si>
  <si>
    <t>GO:0003755 - peptidyl-prolyl cis-trans isomerase activity |GO:0005528 - FK506 binding |GO:0005737 - cytoplasm |GO:0061077 - chaperone-mediated protein folding</t>
  </si>
  <si>
    <t>Solyc07g005210.2</t>
  </si>
  <si>
    <t>temperature-induced lipocalin</t>
  </si>
  <si>
    <t>GO:0005515 - protein binding |GO:0005319 - lipid transporter activity</t>
  </si>
  <si>
    <t>Solyc07g024000.2</t>
  </si>
  <si>
    <t>NAD(P)-binding Rossmann-fold superfamily protein</t>
  </si>
  <si>
    <t>GO:0010304 - PSII associated light-harvesting complex II catabolic process |GO:0015996 - chlorophyll catabolic process |GO:0016021 - integral component of membrane |GO:0034256 - chlorophyll(ide) b reductase activity</t>
  </si>
  <si>
    <t>Solyc07g041720.1</t>
  </si>
  <si>
    <t>germin 3</t>
  </si>
  <si>
    <t>GO:0005576 - extracellular region |GO:0005618 - cell wall |GO:0030145 - manganese ion binding |GO:0045735 - nutrient reservoir activity</t>
  </si>
  <si>
    <t>Solyc07g041900.2</t>
  </si>
  <si>
    <t>aleurain-like protease</t>
  </si>
  <si>
    <t>GO:0004197 - cysteine-type endopeptidase activity |GO:0005615 - extracellular space |GO:0005764 - lysosome |GO:0006955 - immune response |GO:0051603 - proteolysis involved in cellular protein catabolic process</t>
  </si>
  <si>
    <t>Solyc07g053620.2</t>
  </si>
  <si>
    <t>Solyc07g055720.2</t>
  </si>
  <si>
    <t>alpha-crystallin domain 32.1</t>
  </si>
  <si>
    <t>Solyc08g007820.1</t>
  </si>
  <si>
    <t>C-repeat-binding factor 4</t>
  </si>
  <si>
    <t>GO:0003677 - DNA binding |GO:0003700 - DNA-binding transcription factor activity |GO:0005634 - nucleus |GO:0006351 - transcription DNA-templated</t>
  </si>
  <si>
    <t>Solyc08g062340.2</t>
  </si>
  <si>
    <t>17.6 kDa class II heat shock protein</t>
  </si>
  <si>
    <t>Solyc08g067320.1</t>
  </si>
  <si>
    <t>light-harvesting chlorophyll-protein complex II subunit B1</t>
  </si>
  <si>
    <t>GO:0009416 - response to light stimulus |GO:0009522 - photosystem I |GO:0009523 - photosystem II |GO:0009535 - chloroplast thylakoid membrane |GO:0009768 - photosynthesis light harvesting in photosystem I |GO:0009941 - chloroplast envelope |GO:0010287 - plastoglobule |GO:0016021 - integral component of membrane |GO:0016168 - chlorophyll binding</t>
  </si>
  <si>
    <t>Solyc08g067330.1</t>
  </si>
  <si>
    <t>chlorophyll A/B binding protein 1</t>
  </si>
  <si>
    <t>GO:0009522 - photosystem I |GO:0009523 - photosystem II |GO:0009535 - chloroplast thylakoid membrane |GO:0009765 - photosynthesis light harvesting |GO:0016021 - integral component of membrane |GO:0016168 - chlorophyll binding</t>
  </si>
  <si>
    <t>Solyc08g076150.2</t>
  </si>
  <si>
    <t>Tetratricopeptide repeat (TPR)-like superfamily protein</t>
  </si>
  <si>
    <t>GO:0003723 - RNA binding |GO:0004519 - endonuclease activity |GO:0009451 - RNA modification |GO:0043231 - intracellular membrane-bounded organelle</t>
  </si>
  <si>
    <t>Solyc08g078060.2</t>
  </si>
  <si>
    <t>Solyc08g078700.2</t>
  </si>
  <si>
    <t>mitochondrion-localized small heat shock protein 23.6</t>
  </si>
  <si>
    <t>Solyc08g079170.2</t>
  </si>
  <si>
    <t>stress-inducible protein, putative</t>
  </si>
  <si>
    <t>GO:0004860 – protein kinase inhibitor activity</t>
  </si>
  <si>
    <t>Solyc08g079700.1</t>
  </si>
  <si>
    <t>A20/AN1-like zinc finger family protein</t>
  </si>
  <si>
    <t>GO:0003677 - DNA binding |GO:0008270 - zinc ion binding</t>
  </si>
  <si>
    <t>Solyc08g080540.2</t>
  </si>
  <si>
    <t>winged-helix DNA-binding transcription factor family protein</t>
  </si>
  <si>
    <t>GO:0003700 - DNA-binding transcription factor activity |GO:0005634 - nucleus |GO:0010200 - response to chitin |GO:0043565 - sequence-specific DNA binding |GO:0045892 - negative regulation of transcription DNA-templated</t>
  </si>
  <si>
    <t>Solyc08g083320.2</t>
  </si>
  <si>
    <t>UDP-Glycosyltransferase superfamily protein</t>
  </si>
  <si>
    <t>GO:0004373 - glycogen (starch) synthase activity |GO:0009011 - starch synthase activity |GO:0009501 - amyloplast |GO:0009507 - chloroplast |GO:0019252 - starch biosynthetic process</t>
  </si>
  <si>
    <t>Solyc09g011030.2</t>
  </si>
  <si>
    <t>Fes1A</t>
  </si>
  <si>
    <t>GO:0005488 - binding</t>
  </si>
  <si>
    <t>Solyc09g011080.2</t>
  </si>
  <si>
    <t>rubisco activase</t>
  </si>
  <si>
    <t>GO:0005524 - ATP binding |GO:0009570 - chloroplast stroma |GO:0009579 - thylakoid |GO:0046863 - ribulose-15-bisphosphate carboxylase/oxygenase activator activity</t>
  </si>
  <si>
    <t>Solyc09g011160.2</t>
  </si>
  <si>
    <t>Regulator of chromosome condensation (RCC1) family protein</t>
  </si>
  <si>
    <t>GO:0005524 - ATP binding</t>
  </si>
  <si>
    <t>Solyc09g014990.2</t>
  </si>
  <si>
    <t>WRKY DNA-binding protein 33</t>
  </si>
  <si>
    <t>GO:0003700 - DNA-binding transcription factor activity |GO:0005634 - nucleus |GO:0006351 - transcription DNA-templated |GO:0009409 - response to cold |GO:0009414 - response to water deprivation|GO:0009651 - response to salt stress |GO:0010120 - camalexin biosynthetic process |GO:0010200 - response to chitin |GO:0010508 - positive regulation of autophagy</t>
  </si>
  <si>
    <t>Solyc09g061310.2</t>
  </si>
  <si>
    <t>PPPDE putative thiol peptidase family protein</t>
  </si>
  <si>
    <t>GO:0005634 - nucleus |GO:0005737 - cytoplasm</t>
  </si>
  <si>
    <t>Solyc09g065660.2</t>
  </si>
  <si>
    <t>heat shock transcription factor  A6B</t>
  </si>
  <si>
    <t>GO:0003700 - DNA-binding transcription factor activity |GO:0005634 - nucleus |GO:0043565 - sequence-specific DNA binding</t>
  </si>
  <si>
    <t>Solyc09g075470.2</t>
  </si>
  <si>
    <t>Solyc09g097770.2</t>
  </si>
  <si>
    <t>Solyc10g078930.1</t>
  </si>
  <si>
    <t>Aha1 domain-containing protein</t>
  </si>
  <si>
    <t>GO:0001671 - ATPase activator activity |GO:0005829 - cytosol |GO:0006950 - response to stress |GO:0051087 - chaperone binding</t>
  </si>
  <si>
    <t>Solyc10g079200.1</t>
  </si>
  <si>
    <t>Mitochondrial substrate carrier family protein</t>
  </si>
  <si>
    <t>GO:0000064 - L-ornithine transmembrane transporter activity |GO:0005743 - mitochondrial inner membrane |GO:0006839 - mitochondrial transport |GO:0016021 - integral component of membrane</t>
  </si>
  <si>
    <t>Solyc10g086410.2</t>
  </si>
  <si>
    <t>heat shock cognate protein 70-1</t>
  </si>
  <si>
    <t>Solyc11g018800.1</t>
  </si>
  <si>
    <t>Peroxidase superfamily protein</t>
  </si>
  <si>
    <t>GO:0004601 - peroxidase activity |GO:0005576 - extracellular region |GO:0006979 - response to oxidative stress |GO:0020037 - heme binding |GO:0042744 - hydrogen peroxide catabolic process |GO:0046872 - metal ion binding</t>
  </si>
  <si>
    <t>Solyc11g066060.1</t>
  </si>
  <si>
    <t>Solyc11g066100.1</t>
  </si>
  <si>
    <t>Solyc11g066830.1</t>
  </si>
  <si>
    <t>Zinc finger C-x8-C-x5-C-x3-H type family protein</t>
  </si>
  <si>
    <t>GO:0000398 - mRNA splicing via spliceosome |GO:0005681 - spliceosomal complex | GO:0046872 - metal ion binding |GO:0089701 - U2AF</t>
  </si>
  <si>
    <t>Solyc11g071740.1</t>
  </si>
  <si>
    <t>calmodulin-like 38</t>
  </si>
  <si>
    <t>GO:0005509 - calcium ion binding</t>
  </si>
  <si>
    <t>Solyc12g015880.1</t>
  </si>
  <si>
    <t>HEAT SHOCK PROTEIN 81.4</t>
  </si>
  <si>
    <t>Solyc12g042950.1</t>
  </si>
  <si>
    <t>nucleotide transporter 1</t>
  </si>
  <si>
    <t>GO:0005471 - ATP:ADP antiporter activity |GO:0005524 - ATP binding |GO:0016021 - integral component of membrane |GO:0031969 - chloroplast membrane</t>
  </si>
  <si>
    <t>Solyc12g043120.1</t>
  </si>
  <si>
    <t>Heat shock protein 70 (Hsp 70) family protein</t>
  </si>
  <si>
    <t>Solyc12g044330.1</t>
  </si>
  <si>
    <t>delta tonoplast integral protein</t>
  </si>
  <si>
    <t>GO:0005887 - integral component of plasma membrane |GO:0009705 - plant-type vacuole membrane |GO:0015250 - water channel activity |GO:0034220 - ion transmembrane transport |GO:0042807 - central vacuole</t>
  </si>
  <si>
    <t>arabi name</t>
  </si>
  <si>
    <t>peptide name</t>
  </si>
  <si>
    <t>Protein databases</t>
  </si>
  <si>
    <t>Family and domain databases</t>
  </si>
  <si>
    <t>Cross references</t>
  </si>
  <si>
    <t>Pfam</t>
  </si>
  <si>
    <t>Panther</t>
  </si>
  <si>
    <t>KOG</t>
  </si>
  <si>
    <t>ec</t>
  </si>
  <si>
    <t>KO</t>
  </si>
  <si>
    <t>Best-hit-arabi name</t>
  </si>
  <si>
    <t>arabi symbol</t>
  </si>
  <si>
    <t>Solyc01g005300.2.1</t>
  </si>
  <si>
    <t>Solyc01g079200.2.1</t>
  </si>
  <si>
    <t>Solyc01g079600.2.1</t>
  </si>
  <si>
    <t>Solyc01g087800.2.1</t>
  </si>
  <si>
    <t>Solyc01g087850.2.1</t>
  </si>
  <si>
    <t>Solyc01g091260.2.1</t>
  </si>
  <si>
    <t>Solyc01g095320.2.1</t>
  </si>
  <si>
    <t>Solyc01g102610.2.1</t>
  </si>
  <si>
    <t>Solyc01g104740.2.1</t>
  </si>
  <si>
    <t>Solyc01g105030.2.1</t>
  </si>
  <si>
    <t>Solyc01g106390.2.1</t>
  </si>
  <si>
    <t>Solyc01g106820.2.1</t>
  </si>
  <si>
    <t>Solyc01g108910.2.1</t>
  </si>
  <si>
    <t>Solyc01g111350.2.1</t>
  </si>
  <si>
    <t>Solyc02g014860.2.1</t>
  </si>
  <si>
    <t>Solyc02g070800.2.1</t>
  </si>
  <si>
    <t>Solyc02g076690.2.1</t>
  </si>
  <si>
    <t>Solyc02g077670.2.1</t>
  </si>
  <si>
    <t>Solyc02g078400.2.1</t>
  </si>
  <si>
    <t>Solyc02g080640.2.1</t>
  </si>
  <si>
    <t>Solyc02g090390.2.1</t>
  </si>
  <si>
    <t>Solyc03g007890.2.1</t>
  </si>
  <si>
    <t>Solyc03g083480.2.1</t>
  </si>
  <si>
    <t>Solyc03g096760.1.1</t>
  </si>
  <si>
    <t>Solyc03g096770.1.1</t>
  </si>
  <si>
    <t>Solyc03g096780.1.1</t>
  </si>
  <si>
    <t>Solyc03g097050.2.1</t>
  </si>
  <si>
    <t>Solyc03g098320.2.1</t>
  </si>
  <si>
    <t>Solyc03g114100.1.1</t>
  </si>
  <si>
    <t>Solyc03g116730.2.1</t>
  </si>
  <si>
    <t>Solyc03g117980.2.1</t>
  </si>
  <si>
    <t>Solyc03g119080.2.1</t>
  </si>
  <si>
    <t>Solyc03g123540.2.1</t>
  </si>
  <si>
    <t>Solyc03g123560.2.1</t>
  </si>
  <si>
    <t>Solyc03g123630.2.1</t>
  </si>
  <si>
    <t>Solyc04g010250.2.1</t>
  </si>
  <si>
    <t>Solyc04g011440.2.1</t>
  </si>
  <si>
    <t>Solyc04g025650.2.1</t>
  </si>
  <si>
    <t>Solyc04g054190.2.1</t>
  </si>
  <si>
    <t>Solyc04g063210.2.1</t>
  </si>
  <si>
    <t>Solyc04g071990.2.1</t>
  </si>
  <si>
    <t>Solyc04g072160.2.1</t>
  </si>
  <si>
    <t>Solyc04g080700.2.1</t>
  </si>
  <si>
    <t>Solyc05g007900.2.1</t>
  </si>
  <si>
    <t>Solyc05g010670.2.1</t>
  </si>
  <si>
    <t>Solyc05g013380.2.1</t>
  </si>
  <si>
    <t>Solyc05g050120.2.1</t>
  </si>
  <si>
    <t>Solyc06g006000.2.1</t>
  </si>
  <si>
    <t>Solyc06g006080.2.1</t>
  </si>
  <si>
    <t>Solyc06g009190.2.1</t>
  </si>
  <si>
    <t>Solyc06g036260.2.1</t>
  </si>
  <si>
    <t>Solyc06g036290.2.1</t>
  </si>
  <si>
    <t>Solyc06g060110.2.1</t>
  </si>
  <si>
    <t>Solyc06g060310.2.1</t>
  </si>
  <si>
    <t>Solyc06g072430.1.1</t>
  </si>
  <si>
    <t>Solyc06g075690.2.1</t>
  </si>
  <si>
    <t>Solyc06g083190.2.1</t>
  </si>
  <si>
    <t>Solyc07g005210.2.1</t>
  </si>
  <si>
    <t>Solyc07g024000.2.1</t>
  </si>
  <si>
    <t>Solyc07g041720.1.1</t>
  </si>
  <si>
    <t>Solyc07g041900.2.1</t>
  </si>
  <si>
    <t>Solyc07g053620.2.1</t>
  </si>
  <si>
    <t>Solyc07g055720.2.1</t>
  </si>
  <si>
    <t>Solyc08g007820.1.1</t>
  </si>
  <si>
    <t>Solyc08g062340.2.1</t>
  </si>
  <si>
    <t>Solyc08g067320.1.1</t>
  </si>
  <si>
    <t>Solyc08g067330.1.1</t>
  </si>
  <si>
    <t>Solyc08g076150.2.1</t>
  </si>
  <si>
    <t>Solyc08g078060.2.1</t>
  </si>
  <si>
    <t>Solyc08g078700.2.1</t>
  </si>
  <si>
    <t>Solyc08g079170.2.1</t>
  </si>
  <si>
    <t>Solyc08g079700.1.1</t>
  </si>
  <si>
    <t>Solyc08g080540.2.1</t>
  </si>
  <si>
    <t>Solyc08g083320.2.1</t>
  </si>
  <si>
    <t>Solyc09g011030.2.1</t>
  </si>
  <si>
    <t>Solyc09g011080.2.1</t>
  </si>
  <si>
    <t>Solyc09g011160.2.1</t>
  </si>
  <si>
    <t>Solyc09g014990.2.1</t>
  </si>
  <si>
    <t>Solyc09g061310.2.1</t>
  </si>
  <si>
    <t>Solyc09g065660.2.1</t>
  </si>
  <si>
    <t>Solyc09g075470.2.1</t>
  </si>
  <si>
    <t>Solyc09g097770.2.1</t>
  </si>
  <si>
    <t>Solyc10g078930.1.1</t>
  </si>
  <si>
    <t>Solyc10g079200.1.1</t>
  </si>
  <si>
    <t>Solyc10g086410.2.1</t>
  </si>
  <si>
    <t>Solyc11g018800.1.1</t>
  </si>
  <si>
    <t>Solyc11g066060.1.1</t>
  </si>
  <si>
    <t>Solyc11g066100.1.1</t>
  </si>
  <si>
    <t>Solyc11g066830.1.1</t>
  </si>
  <si>
    <t>Solyc11g071740.1.1</t>
  </si>
  <si>
    <t>Solyc12g015880.1.1</t>
  </si>
  <si>
    <t>Solyc12g042950.1.1</t>
  </si>
  <si>
    <t>Solyc12g043120.1.1</t>
  </si>
  <si>
    <t>Solyc12g044330.1.1</t>
  </si>
  <si>
    <t>Uniprot (K4AS97_SOLLC)|Interpro (K4AS97_SOLLC)</t>
  </si>
  <si>
    <t>Uniprot (K4AXG6_SOLLC)|Interpro (K4AXG6_SOLLC)</t>
  </si>
  <si>
    <t>Uniprot (K4AXK5_SOLLC)|Interpro (K4AXK5_SOLLC)</t>
  </si>
  <si>
    <t>Uniprot (K4AYH0_SOLLC)|Interpro (K4AYH0_SOLLC)</t>
  </si>
  <si>
    <t>Uniprot (O82777_SOLLC)|Interpro (O82777_SOLLC)</t>
  </si>
  <si>
    <t>Uniprot (A0A2G3AHC2_CAPAN)|Interpro (A0A2G3AHC2_CAPAN)</t>
  </si>
  <si>
    <t>Uniprot (K4AZS1_SOLLC)|Interpro (K4AZS1_SOLLC)</t>
  </si>
  <si>
    <t>Uniprot (K4B1I9_SOLLC)|Interpro (K4B1I9_SOLLC)</t>
  </si>
  <si>
    <t>Uniprot (K4B246_SOLLC)|Interpro (K4B246_SOLLC)</t>
  </si>
  <si>
    <t>Uniprot (CB4A_SOLLC)|Interpro (CB4A_SOLLC)</t>
  </si>
  <si>
    <t>Uniprot (A0A0V0IIV5_SOLCH)|Interpro (A0A0V0IIV5_SOLCH)</t>
  </si>
  <si>
    <t>Uniprot (K4B2P9_SOLLC)|Interpro (K4B2P9_SOLLC)</t>
  </si>
  <si>
    <t>Uniprot (K4B3A5_SOLLC)|Interpro (K4B3A5_SOLLC)</t>
  </si>
  <si>
    <t>Uniprot (K4B3Z7_SOLLC)|Interpro (K4B3Z7_SOLLC)</t>
  </si>
  <si>
    <t>Uniprot (K4B4T5_SOLLC)|Interpro (K4B4T5_SOLLC)</t>
  </si>
  <si>
    <t>Uniprot (K4B861_SOLLC)|Interpro (K4B861_SOLLC)</t>
  </si>
  <si>
    <t>Uniprot (K4B8P6_SOLLC)|Interpro (K4B8P6_SOLLC)</t>
  </si>
  <si>
    <t>Uniprot (K4B8Z2_SOLLC)|Interpro (K4B8Z2_SOLLC)</t>
  </si>
  <si>
    <t>Uniprot (K4B964_SOLLC)|Interpro (K4B964_SOLLC)</t>
  </si>
  <si>
    <t>Uniprot (Q672Q8_SOLLC)|Interpro (Q672Q8_SOLLC)</t>
  </si>
  <si>
    <t>Uniprot (K4BCI8_SOLLC)|Interpro (K4BCI8_SOLLC)</t>
  </si>
  <si>
    <t>Uniprot (M1AKD9_SOLTU)|Interpro (M1AKD9_SOLTU)</t>
  </si>
  <si>
    <t>Uniprot (K4BIC4_SOLLC)|Interpro (K4BIC4_SOLLC)</t>
  </si>
  <si>
    <t>Uniprot (K4BJ94_SOLLC)|Interpro (K4BJ94_SOLLC)</t>
  </si>
  <si>
    <t>Uniprot (K4BJ95_SOLLC)|Interpro (K4BJ95_SOLLC)</t>
  </si>
  <si>
    <t>Uniprot (K4BJ96_SOLLC)|Interpro (K4BJ96_SOLLC)</t>
  </si>
  <si>
    <t>Uniprot (K4BJC2_SOLLC)|Interpro (K4BJC2_SOLLC)</t>
  </si>
  <si>
    <t>Uniprot (K4BJP7_SOLLC)|Interpro (K4BJP7_SOLLC)</t>
  </si>
  <si>
    <t>Uniprot (K4BKR2_SOLLC)|Interpro (K4BKR2_SOLLC)</t>
  </si>
  <si>
    <t>Uniprot (K4BLH5_SOLLC)|Interpro (K4BLH5_SOLLC)</t>
  </si>
  <si>
    <t>Uniprot (K4BLU9_SOLLC)|Interpro (K4BLU9_SOLLC)</t>
  </si>
  <si>
    <t>Uniprot (A0A0V0IDM7_SOLCH)|Interpro (A0A0V0IDM7_SOLCH)</t>
  </si>
  <si>
    <t>Uniprot (K4BN53_SOLLC)|Interpro (K4BN53_SOLLC)</t>
  </si>
  <si>
    <t>Uniprot (K4BN55_SOLLC)|Interpro (K4BN55_SOLLC)</t>
  </si>
  <si>
    <t>Uniprot (K4BN62_SOLLC)|Interpro (K4BN62_SOLLC)</t>
  </si>
  <si>
    <t>Uniprot (K4BPH9_SOLLC)|Interpro (K4BPH9_SOLLC)</t>
  </si>
  <si>
    <t>Uniprot (H1ZXA9_SOLLC)|Interpro (H1ZXA9_SOLLC)</t>
  </si>
  <si>
    <t>Uniprot (K4BR09_SOLLC)|Interpro (K4BR09_SOLLC)</t>
  </si>
  <si>
    <t>Uniprot (K4BSH6_SOLLC)|Interpro (K4BSH6_SOLLC)</t>
  </si>
  <si>
    <t>Uniprot (K4BT13_SOLLC)|Interpro (K4BT13_SOLLC)</t>
  </si>
  <si>
    <t>Uniprot (K4BTI6_SOLLC)|Interpro (K4BTI6_SOLLC)</t>
  </si>
  <si>
    <t>Uniprot (K4BTK3_SOLLC)|Interpro (K4BTK3_SOLLC)</t>
  </si>
  <si>
    <t>Uniprot (M0ZWL0_SOLTU)|Interpro (M0ZWL0_SOLTU)</t>
  </si>
  <si>
    <t>Uniprot (K4BWW5_SOLLC)|Interpro (K4BWW5_SOLLC)</t>
  </si>
  <si>
    <t>Uniprot (K4BXN9_SOLLC)|Interpro (K4BXN9_SOLLC)</t>
  </si>
  <si>
    <t>Uniprot (K4BY59_SOLLC)|Interpro (K4BY59_SOLLC)</t>
  </si>
  <si>
    <t>Uniprot (K4C144_SOLLC)|Interpro (K4C144_SOLLC)</t>
  </si>
  <si>
    <t>Uniprot (K4C382_SOLLC)|Interpro (K4C382_SOLLC)</t>
  </si>
  <si>
    <t>Uniprot (K4C390_SOLLC)|Interpro (K4C390_SOLLC)</t>
  </si>
  <si>
    <t>Uniprot (K4C3U9_SOLLC)|Interpro (K4C3U9_SOLLC)</t>
  </si>
  <si>
    <t>Uniprot (Q9S6Y1_SOLLC)|Interpro (Q9S6Y1_SOLLC)</t>
  </si>
  <si>
    <t>Uniprot (K4C4Z6_SOLLC)|Interpro (K4C4Z6_SOLLC)</t>
  </si>
  <si>
    <t>Uniprot (K4C6J2_SOLLC)|Interpro (K4C6J2_SOLLC)</t>
  </si>
  <si>
    <t>Uniprot (K4C6L2_SOLLC)|Interpro (K4C6L2_SOLLC)</t>
  </si>
  <si>
    <t>Uniprot (K4C8W3_SOLLC)|Interpro (K4C8W3_SOLLC)</t>
  </si>
  <si>
    <t>Uniprot (Q945F5_SOLLC)|Interpro (Q945F5_SOLLC)</t>
  </si>
  <si>
    <t>Uniprot (K4CAH4_SOLLC)|Interpro (K4CAH4_SOLLC)</t>
  </si>
  <si>
    <t>Uniprot (Q38JE1_SOLLC)|Interpro (Q38JE1_SOLLC)</t>
  </si>
  <si>
    <t>Uniprot (K4CD52_SOLLC)|Interpro (K4CD52_SOLLC)</t>
  </si>
  <si>
    <t>Uniprot (K4CE39_SOLLC)|Interpro (K4CE39_SOLLC)</t>
  </si>
  <si>
    <t>Uniprot (CYSP3_SOLLC)|Interpro (CYSP3_SOLLC)</t>
  </si>
  <si>
    <t>Uniprot (K4CFQ7_SOLLC)|Interpro (K4CFQ7_SOLLC)</t>
  </si>
  <si>
    <t>Uniprot (K4CGA5_SOLLC)|Interpro (K4CGA5_SOLLC)</t>
  </si>
  <si>
    <t>Uniprot (K4CIR9_SOLLC)|Interpro (K4CIR9_SOLLC)</t>
  </si>
  <si>
    <t>Uniprot (K4CL22_SOLLC)|Interpro (K4CL22_SOLLC)</t>
  </si>
  <si>
    <t>Uniprot (K4CLV8_SOLLC)|Interpro (K4CLV8_SOLLC)</t>
  </si>
  <si>
    <t>Uniprot (K4CLV9_SOLLC)|Interpro (K4CLV9_SOLLC)</t>
  </si>
  <si>
    <t>Uniprot (K4CMY2_SOLLC)|Interpro (K4CMY2_SOLLC)</t>
  </si>
  <si>
    <t>Uniprot (K4CNG5_SOLLC)|Interpro (K4CNG5_SOLLC)</t>
  </si>
  <si>
    <t>Uniprot (O80432_SOLLC)|Interpro (O80432_SOLLC)</t>
  </si>
  <si>
    <t>Uniprot (A0A0V0IMX5_SOLCH)|Interpro (A0A0V0IMX5_SOLCH)</t>
  </si>
  <si>
    <t>Uniprot (K4CNX0_SOLLC)|Interpro (K4CNX0_SOLLC)</t>
  </si>
  <si>
    <t>Uniprot (K4CP54_SOLLC)|Interpro (K4CP54_SOLLC)</t>
  </si>
  <si>
    <t>Uniprot (K4CPX6_SOLLC)|Interpro (K4CPX6_SOLLC)</t>
  </si>
  <si>
    <t>Uniprot (K4CRC9_SOLLC)|Interpro (K4CRC9_SOLLC)</t>
  </si>
  <si>
    <t>Uniprot (K4CRD4_SOLLC)|Interpro (K4CRD4_SOLLC)</t>
  </si>
  <si>
    <t>Uniprot (K4CRE2_SOLLC)|Interpro (K4CRE2_SOLLC)</t>
  </si>
  <si>
    <t>Uniprot (K4CRX3_SOLLC)|Interpro (K4CRX3_SOLLC)</t>
  </si>
  <si>
    <t>Uniprot (K4CTW4_SOLLC)|Interpro (K4CTW4_SOLLC)</t>
  </si>
  <si>
    <t>Uniprot (K4CUJ2_SOLLC)|Interpro (K4CUJ2_SOLLC)</t>
  </si>
  <si>
    <t>Uniprot (K4CVC4_SOLLC)|Interpro (K4CVC4_SOLLC)</t>
  </si>
  <si>
    <t>Uniprot (Q40142_SOLLC)|Interpro (Q40142_SOLLC)</t>
  </si>
  <si>
    <t>Uniprot (K4D2D4_SOLLC)|Interpro (K4D2D4_SOLLC)</t>
  </si>
  <si>
    <t>Uniprot (B1N662_SOLLC)|Interpro (B1N662_SOLLC)</t>
  </si>
  <si>
    <t>Uniprot (K4D473_SOLLC)|Interpro (K4D473_SOLLC)</t>
  </si>
  <si>
    <t>Uniprot (K4D6T3_SOLLC)|Interpro (K4D6T3_SOLLC)</t>
  </si>
  <si>
    <t>Uniprot (K4D9L5_SOLLC)|Interpro (K4D9L5_SOLLC)</t>
  </si>
  <si>
    <t>Uniprot (K4D9L9_SOLLC)|Interpro (K4D9L9_SOLLC)</t>
  </si>
  <si>
    <t>Uniprot (K4D9U0_SOLLC)|Interpro (K4D9U0_SOLLC)</t>
  </si>
  <si>
    <t>Uniprot (K4DAN1_SOLLC)|Interpro (K4DAN1_SOLLC)</t>
  </si>
  <si>
    <t>Uniprot (Q6UJX4_SOLLC)|Interpro (Q6UJX4_SOLLC)</t>
  </si>
  <si>
    <t>Uniprot (K4DF84_SOLLC)|Interpro (K4DF84_SOLLC)</t>
  </si>
  <si>
    <t>Uniprot (K4DFA0_SOLLC)|Interpro (K4DFA0_SOLLC)</t>
  </si>
  <si>
    <t>Uniprot (K4DFC1_SOLLC)|Interpro (K4DFC1_SOLLC)</t>
  </si>
  <si>
    <t>Interpro (IPR036047)|Interpro (IPR001810)|Interpro (IPR015915)|Interpro (IPR000014)|Interpro (IPR035965)|Pfam (PF00646)|Pfam (PF13426)</t>
  </si>
  <si>
    <t>Interpro (IPR026992)|Interpro (IPR027443)|Interpro (IPR005123)|Pfam (PF03171)|Pfam (PF14226)</t>
  </si>
  <si>
    <t>Interpro (IPR029058)|Interpro (IPR002921)|Pfam (PF01764)</t>
  </si>
  <si>
    <t>Interpro (IPR000209)|Interpro (IPR036852)|Interpro (IPR022398)|Interpro (IPR023828)|Interpro (IPR015500)|Interpro (IPR034197)|Interpro (IPR010259)|Interpro (IPR037045)|Pfam (PF05922)|Pfam (PF00082)</t>
  </si>
  <si>
    <t>Interpro (IPR000209)|Interpro (IPR036852)|Interpro (IPR023828)|Interpro (IPR015500)|Interpro (IPR034197)|Interpro (IPR010259)|Interpro (IPR037045)|Pfam (PF05922)|Pfam (PF00082)</t>
  </si>
  <si>
    <t>Interpro (IPR019376)|Pfam (PF10248)</t>
  </si>
  <si>
    <t>Interpro (IPR036533)|Interpro (IPR003103)|Interpro (IPR000048)|Pfam (PF02179)</t>
  </si>
  <si>
    <t>Interpro (IPR000778)|Interpro (IPR013112)|Interpro (IPR017927)|Interpro (IPR013130)|Interpro (IPR013121)|Interpro (IPR039261)|Interpro (IPR017938)|Pfam (PF08022)|Pfam (PF01794)|Pfam (PF08030)</t>
  </si>
  <si>
    <t>Interpro (IPR001387)|Interpro (IPR010982)|Interpro (IPR013729)|Pfam (PF01381)|Pfam (PF08523)</t>
  </si>
  <si>
    <t>Interpro (IPR001344)|Interpro (IPR022796)|Interpro (IPR023329)|Pfam (PF00504)</t>
  </si>
  <si>
    <t>Interpro (IPR000343)|Interpro (IPR015896)|Interpro (IPR015895)|Interpro (IPR018214)|Interpro (IPR036453)|Interpro (IPR036343)|Interpro (IPR036291)|Interpro (IPR006151)|Pfam (PF00745)|Pfam (PF05201)|Pfam (PF01488)</t>
  </si>
  <si>
    <t/>
  </si>
  <si>
    <t>Interpro (IPR037502)</t>
  </si>
  <si>
    <t>Interpro (IPR036259)|Interpro (IPR010658)|Pfam (PF06813)</t>
  </si>
  <si>
    <t>Interpro (IPR001623)|Interpro (IPR036869)|Pfam (PF00226)</t>
  </si>
  <si>
    <t>Interpro (IPR013785)|Interpro (IPR007570)|Pfam (PF04481)</t>
  </si>
  <si>
    <t>Interpro (IPR000118)|Interpro (IPR037277)|Interpro (IPR038765)|Interpro (IPR000169)|Interpro (IPR025660)|Interpro (IPR013128)|Interpro (IPR000668)|Interpro (IPR039417)|Interpro (IPR013201)|Pfam (PF00396)|Pfam (PF08246)|Pfam (PF00112)</t>
  </si>
  <si>
    <t>Interpro (IPR002939)|Interpro (IPR001623)|Interpro (IPR018253)|Interpro (IPR008971)|Interpro (IPR036869)|Pfam (PF00226)|Pfam (PF01556)</t>
  </si>
  <si>
    <t>Interpro (IPR017593)|Interpro (IPR006680)|Interpro (IPR011059)|Interpro (IPR032466)|Pfam (PF01979)</t>
  </si>
  <si>
    <t>Interpro (IPR002500)|Interpro (IPR014729)|Interpro (IPR004508)|Interpro (IPR036249)|Interpro (IPR013766)|Pfam (PF01507)|Pfam (PF00085)</t>
  </si>
  <si>
    <t>Interpro (IPR011009)|Interpro (IPR000719)|Interpro (IPR017441)|Interpro (IPR008271)|Pfam (PF00069)</t>
  </si>
  <si>
    <t>Interpro (IPR003594)|Interpro (IPR036890)|Interpro (IPR019805)|Interpro (IPR037196)|Interpro (IPR001404)|Interpro (IPR020575)|Interpro (IPR020568)|Pfam (PF02518)|Pfam (PF00183)</t>
  </si>
  <si>
    <t>Interpro (IPR025287)|Pfam (PF13947)</t>
  </si>
  <si>
    <t>Interpro (IPR039282)</t>
  </si>
  <si>
    <t>Interpro (IPR005150)|Interpro (IPR029044)|Interpro (IPR013083)|Pfam (PF03552)</t>
  </si>
  <si>
    <t>Interpro (IPR009057)|Interpro (IPR017930)|Interpro (IPR006447)|Interpro (IPR001005)|Pfam (PF00249)</t>
  </si>
  <si>
    <t>Interpro (IPR015876)|Interpro (IPR005804)|Pfam (PF00487)</t>
  </si>
  <si>
    <t>Interpro (IPR000778)|Interpro (IPR011992)|Interpro (IPR018247)|Interpro (IPR002048)|Interpro (IPR013112)|Interpro (IPR017927)|Interpro (IPR013130)|Interpro (IPR013121)|Interpro (IPR039261)|Interpro (IPR013623)|Interpro (IPR017938)|Pfam (PF08022)|Pfam (PF01794)|Pfam (PF08030)|Pfam (PF08414)</t>
  </si>
  <si>
    <t>Interpro (IPR001360)|Interpro (IPR033132)|Interpro (IPR017853)|Pfam (PF00232)</t>
  </si>
  <si>
    <t>Interpro (IPR002068)|Interpro (IPR031107)|Interpro (IPR008978)|Pfam (PF00011)</t>
  </si>
  <si>
    <t>Interpro (IPR035513)|Interpro (IPR012334)|Interpro (IPR011050)|Interpro (IPR033131)|Interpro (IPR000070)|Interpro (IPR006501)|Interpro (IPR018040)|Pfam (PF01095)|Pfam (PF04043)</t>
  </si>
  <si>
    <t>Interpro (IPR029058)|Interpro (IPR000073)|Interpro (IPR022742)|Pfam (PF12146)</t>
  </si>
  <si>
    <t>Interpro (IPR018181)|Interpro (IPR029048)|Interpro (IPR029047)|Interpro (IPR013126)|Pfam (PF00012)</t>
  </si>
  <si>
    <t>Interpro (IPR002938)|Interpro (IPR036188)|Pfam (PF01494)</t>
  </si>
  <si>
    <t>Interpro (IPR011009)|Interpro (IPR004147)|Pfam (PF03109)</t>
  </si>
  <si>
    <t>Interpro (IPR002935)|Interpro (IPR029063)|Pfam (PF01596)</t>
  </si>
  <si>
    <t>Interpro (IPR026211)</t>
  </si>
  <si>
    <t>Interpro (IPR007052)|Interpro (IPR008978)|Pfam (PF04969)</t>
  </si>
  <si>
    <t>Interpro (IPR036104)|Interpro (IPR003729)|Pfam (PF02577)</t>
  </si>
  <si>
    <t>Interpro (IPR004839)|Interpro (IPR015424)|Interpro (IPR015422)|Interpro (IPR015421)|Pfam (PF00155)</t>
  </si>
  <si>
    <t>Interpro (IPR015884)|Interpro (IPR012301)|Interpro (IPR037062)|Interpro (IPR012302)|Interpro (IPR001891)|Interpro (IPR036291)|Pfam (PF00390)|Pfam (PF03949)</t>
  </si>
  <si>
    <t>Interpro (IPR037509)|Interpro (IPR025747)|Interpro (IPR038521)|Interpro (IPR002817)|Pfam (PF13667)|Pfam (PF01964)</t>
  </si>
  <si>
    <t>Interpro (IPR035513)|Interpro (IPR012334)|Interpro (IPR011050)|Interpro (IPR033131)|Interpro (IPR000070)|Interpro (IPR006501)|Pfam (PF01095)|Pfam (PF04043)</t>
  </si>
  <si>
    <t>Interpro (IPR006694)|Pfam (PF04116)</t>
  </si>
  <si>
    <t>Interpro (IPR013057)|Pfam (PF01490)</t>
  </si>
  <si>
    <t>Interpro (IPR013626)|Interpro (IPR017941)|Interpro (IPR036922)|Interpro (IPR015881)|Pfam (PF08417)|Pfam (PF00355)</t>
  </si>
  <si>
    <t>Interpro (IPR036533)|Interpro (IPR003103)|Interpro (IPR000048)|Pfam (PF02179)|Pfam (PF00612)</t>
  </si>
  <si>
    <t>Interpro (IPR010369)|Interpro (IPR021182)|Pfam (PF06136)</t>
  </si>
  <si>
    <t>Interpro (IPR023566)|Interpro (IPR001179)|Interpro (IPR013026)|Interpro (IPR011990)|Interpro (IPR001440)|Interpro (IPR019734)|Pfam (PF00254)|Pfam (PF00515)</t>
  </si>
  <si>
    <t>Interpro (IPR012674)|Interpro (IPR022271)|Interpro (IPR002446)|Interpro (IPR022272)|Interpro (IPR000566)|Pfam (PF08212)</t>
  </si>
  <si>
    <t>Interpro (IPR036291)|Interpro (IPR002347)|Pfam (PF00106)</t>
  </si>
  <si>
    <t>Interpro (IPR006045)|Interpro (IPR001929)|Interpro (IPR019780)|Interpro (IPR014710)|Interpro (IPR011051)|Pfam (PF00190)</t>
  </si>
  <si>
    <t>Interpro (IPR038765)|Interpro (IPR025661)|Interpro (IPR000169)|Interpro (IPR025660)|Interpro (IPR013128)|Interpro (IPR000668)|Interpro (IPR039417)|Interpro (IPR013201)|Pfam (PF08246)|Pfam (PF00112)</t>
  </si>
  <si>
    <t>Interpro (IPR001623)|Interpro (IPR018253)|Interpro (IPR036869)|Pfam (PF00226)</t>
  </si>
  <si>
    <t>Interpro (IPR002068)|Interpro (IPR008978)|Pfam (PF00011)</t>
  </si>
  <si>
    <t>Interpro (IPR001471)|Interpro (IPR036955)|Interpro (IPR016177)|Pfam (PF00847)</t>
  </si>
  <si>
    <t>Interpro (IPR002885)|Interpro (IPR011990)|Pfam (PF01535)|Pfam (PF13041)</t>
  </si>
  <si>
    <t>Interpro (IPR006636)|Interpro (IPR013026)|Interpro (IPR011990)|Interpro (IPR001440)|Interpro (IPR019734)|Pfam (PF00515)</t>
  </si>
  <si>
    <t>Interpro (IPR035896)|Interpro (IPR002653)|Interpro (IPR000058)|Pfam (PF01754)|Pfam (PF01428)</t>
  </si>
  <si>
    <t>Interpro (IPR000232)|Interpro (IPR027725)|Interpro (IPR036388)|Interpro (IPR036390)|Pfam (PF00447)</t>
  </si>
  <si>
    <t>Interpro (IPR001296)|Interpro (IPR011835)|Interpro (IPR013534)|Pfam (PF08323)|Pfam (PF00534)</t>
  </si>
  <si>
    <t>Interpro (IPR011989)|Interpro (IPR016024)|Interpro (IPR013918)|Interpro (IPR034085)|Pfam (PF08609)</t>
  </si>
  <si>
    <t>Interpro (IPR003959)|Interpro (IPR027417)|Pfam (PF00004)</t>
  </si>
  <si>
    <t>Interpro (IPR009091)|Interpro (IPR000408)|Pfam (PF00415)</t>
  </si>
  <si>
    <t>Interpro (IPR003657)|Interpro (IPR036576)|Pfam (PF03106)</t>
  </si>
  <si>
    <t>Interpro (IPR008580)|Pfam (PF05903)</t>
  </si>
  <si>
    <t>Interpro (IPR010800)|Pfam (PF07172)</t>
  </si>
  <si>
    <t>Interpro (IPR013538)|Interpro (IPR036338)|Interpro (IPR015310)|Interpro (IPR023393)|Pfam (PF09229)|Pfam (PF08327)</t>
  </si>
  <si>
    <t>Interpro (IPR018108)|Interpro (IPR023395)|Pfam (PF00153)</t>
  </si>
  <si>
    <t>Interpro (IPR010255)|Interpro (IPR002016)|Interpro (IPR000823)|Interpro (IPR019794)|Interpro (IPR019793)|Interpro (IPR033905)|Pfam (PF00141)</t>
  </si>
  <si>
    <t>Interpro (IPR012677)|Interpro (IPR035979)|Interpro (IPR000504)|Interpro (IPR003954)|Interpro (IPR009145)|Interpro (IPR000571)|Pfam (PF00076)|Pfam (PF00642)</t>
  </si>
  <si>
    <t>Interpro (IPR011992)|Interpro (IPR018247)|Interpro (IPR002048)|Pfam (PF13499)|Pfam (PF13833)</t>
  </si>
  <si>
    <t>Interpro (IPR004667)|Interpro (IPR036259)|Pfam (PF03219)</t>
  </si>
  <si>
    <t>Interpro (IPR029048)|Interpro (IPR029047)|Interpro (IPR013126)|Pfam (PF00012)</t>
  </si>
  <si>
    <t>Interpro (IPR023271)|Interpro (IPR034294)|Interpro (IPR000425)|Interpro (IPR022357)|Pfam (PF00230)</t>
  </si>
  <si>
    <t>NCBI (902967463)</t>
  </si>
  <si>
    <t>NCBI ( )</t>
  </si>
  <si>
    <t>NCBI (350536739)|EMBL (AJ006380)</t>
  </si>
  <si>
    <t>NCBI (1026015795)</t>
  </si>
  <si>
    <t>NCBI (460369063)</t>
  </si>
  <si>
    <t>NCBI (893576558)</t>
  </si>
  <si>
    <t>NCBI (824556529)|EMBL (M32605)</t>
  </si>
  <si>
    <t>EMBL (GEDG01005892)</t>
  </si>
  <si>
    <t>NCBI (460369668)</t>
  </si>
  <si>
    <t>NCBI (460369977)</t>
  </si>
  <si>
    <t>NCBI (460370369)</t>
  </si>
  <si>
    <t>NCBI (460371345)</t>
  </si>
  <si>
    <t>NCBI (460374489)</t>
  </si>
  <si>
    <t>NCBI (460374243)</t>
  </si>
  <si>
    <t>NCBI (460374121)</t>
  </si>
  <si>
    <t>NCBI (350538397)|EMBL (AY568717)</t>
  </si>
  <si>
    <t>NCBI (460378377)</t>
  </si>
  <si>
    <t>NCBI (460379027)</t>
  </si>
  <si>
    <t>NCBI (460379029)</t>
  </si>
  <si>
    <t>NCBI (460379031)</t>
  </si>
  <si>
    <t>NCBI (460379277)</t>
  </si>
  <si>
    <t>NCBI (460380764)</t>
  </si>
  <si>
    <t>NCBI (460380419)</t>
  </si>
  <si>
    <t>NCBI (908212423)</t>
  </si>
  <si>
    <t>EMBL (GEDG01007908)</t>
  </si>
  <si>
    <t>NCBI (460379569)</t>
  </si>
  <si>
    <t>NCBI (723684692)</t>
  </si>
  <si>
    <t>NCBI (795881070)</t>
  </si>
  <si>
    <t>NCBI (460382077)</t>
  </si>
  <si>
    <t>NCBI (525314141)|EMBL (FR828680)</t>
  </si>
  <si>
    <t>NCBI (460383070)</t>
  </si>
  <si>
    <t>NCBI (723692245)</t>
  </si>
  <si>
    <t>NCBI (723693413)</t>
  </si>
  <si>
    <t>NCBI (460384263)</t>
  </si>
  <si>
    <t>NCBI (906394167)</t>
  </si>
  <si>
    <t>NCBI (565350014)</t>
  </si>
  <si>
    <t>NCBI (460386650)</t>
  </si>
  <si>
    <t>NCBI (460386878)</t>
  </si>
  <si>
    <t>NCBI (460389514)</t>
  </si>
  <si>
    <t>NCBI (723704409)</t>
  </si>
  <si>
    <t>NCBI ( )|EMBL (Y14809)</t>
  </si>
  <si>
    <t>NCBI (936976433)</t>
  </si>
  <si>
    <t>NCBI (350539181)|EMBL (AF416289)</t>
  </si>
  <si>
    <t>NCBI (460393652)</t>
  </si>
  <si>
    <t>NCBI (350539918)|EMBL (DQ222981)</t>
  </si>
  <si>
    <t>NCBI (460394746)</t>
  </si>
  <si>
    <t>NCBI (460396303)</t>
  </si>
  <si>
    <t>NCBI (823683759)|EMBL (Z48736)</t>
  </si>
  <si>
    <t>NCBI (460395344)</t>
  </si>
  <si>
    <t>NCBI (723720083)</t>
  </si>
  <si>
    <t>NCBI (854283336)</t>
  </si>
  <si>
    <t>NCBI (460400585)</t>
  </si>
  <si>
    <t>NCBI (350539261)|EMBL (AB017134)</t>
  </si>
  <si>
    <t>EMBL (GEDG01005161)</t>
  </si>
  <si>
    <t>NCBI (723724710)</t>
  </si>
  <si>
    <t>NCBI (460400227)</t>
  </si>
  <si>
    <t>NCBI (1027250580)</t>
  </si>
  <si>
    <t>NCBI (460401839)</t>
  </si>
  <si>
    <t>NCBI (723727338)</t>
  </si>
  <si>
    <t>NCBI (460401603)</t>
  </si>
  <si>
    <t>NCBI (460403215)</t>
  </si>
  <si>
    <t>NCBI (460403838)</t>
  </si>
  <si>
    <t>NCBI (350539555)|EMBL (X77373)</t>
  </si>
  <si>
    <t>NCBI (460407486)</t>
  </si>
  <si>
    <t>NCBI (1002095843)|EMBL (EF094939)</t>
  </si>
  <si>
    <t>NCBI (1124872645)</t>
  </si>
  <si>
    <t>NCBI (460411113)</t>
  </si>
  <si>
    <t>NCBI (723745270)</t>
  </si>
  <si>
    <t>NCBI (350535174)|EMBL (AY368906)</t>
  </si>
  <si>
    <t>NCBI (460413926)</t>
  </si>
  <si>
    <t>NCBI (460413941)</t>
  </si>
  <si>
    <t>PF00646,PF13426,PF13415,PF13418</t>
  </si>
  <si>
    <t>PTHR23244,PTHR23244:SF263</t>
  </si>
  <si>
    <t>PF14226,PF03171</t>
  </si>
  <si>
    <t>PTHR10209,PTHR10209:SF109</t>
  </si>
  <si>
    <t>PF01764</t>
  </si>
  <si>
    <t>PTHR21493,PTHR21493:SF117</t>
  </si>
  <si>
    <t>PF05922,PF00082</t>
  </si>
  <si>
    <t>PTHR10795,PTHR10795:SF446</t>
  </si>
  <si>
    <t>PF10248</t>
  </si>
  <si>
    <t>PTHR13105,PTHR13105:SF8</t>
  </si>
  <si>
    <t>PF02179</t>
  </si>
  <si>
    <t>PTHR33322,PTHR33322:SF4</t>
  </si>
  <si>
    <t>PF08022,PF01794,PF08030</t>
  </si>
  <si>
    <t>PTHR11972</t>
  </si>
  <si>
    <t>PF01381,PF08523</t>
  </si>
  <si>
    <t>PTHR10245,PTHR10245:SF33</t>
  </si>
  <si>
    <t>PF00504</t>
  </si>
  <si>
    <t>PTHR21649,PTHR21649:SF2</t>
  </si>
  <si>
    <t>PF03807,PF00745,PF05201</t>
  </si>
  <si>
    <t>PTHR13812,PTHR13812:SF20</t>
  </si>
  <si>
    <t>PTHR31412,PTHR31412:SF2</t>
  </si>
  <si>
    <t>PTHR36345,PTHR36345:SF1</t>
  </si>
  <si>
    <t>PF06813</t>
  </si>
  <si>
    <t>PTHR21576</t>
  </si>
  <si>
    <t>PF13370,PF00226</t>
  </si>
  <si>
    <t>PTHR24078</t>
  </si>
  <si>
    <t>PF04481</t>
  </si>
  <si>
    <t>PTHR36895,PTHR36895:SF1</t>
  </si>
  <si>
    <t>PF00396,PF08246,PF00112</t>
  </si>
  <si>
    <t>PTHR12411,PTHR12411:SF371</t>
  </si>
  <si>
    <t>PF00226,PF01556</t>
  </si>
  <si>
    <t>PTHR24078,PTHR24078:SF309</t>
  </si>
  <si>
    <t>PF01979</t>
  </si>
  <si>
    <t>PTHR11647,PTHR11647:SF4</t>
  </si>
  <si>
    <t>PF00085,PF01507</t>
  </si>
  <si>
    <t>PTHR23293,PTHR23293:SF11</t>
  </si>
  <si>
    <t>PF00069</t>
  </si>
  <si>
    <t>PTHR24343,PTHR24343:SF160</t>
  </si>
  <si>
    <t>PF02518,PF00183</t>
  </si>
  <si>
    <t>PTHR11528,PTHR11528:SF53</t>
  </si>
  <si>
    <t>PF13947</t>
  </si>
  <si>
    <t>PTHR27009,PTHR27009:SF19</t>
  </si>
  <si>
    <t>PTHR34283,PTHR34283:SF1</t>
  </si>
  <si>
    <t>PF13632,PF14570</t>
  </si>
  <si>
    <t>PTHR13301,PTHR13301:SF72</t>
  </si>
  <si>
    <t>PF00249</t>
  </si>
  <si>
    <t>PTHR12802,PTHR12802:SF60</t>
  </si>
  <si>
    <t>PTHR34198</t>
  </si>
  <si>
    <t>PF00487</t>
  </si>
  <si>
    <t>PTHR11351,PTHR11351:SF2</t>
  </si>
  <si>
    <t>PF01794,PF08022,PF08414,PF08030</t>
  </si>
  <si>
    <t>PTHR11972,PTHR11972:SF64</t>
  </si>
  <si>
    <t>PF00232</t>
  </si>
  <si>
    <t>PTHR10353,PTHR10353:SF28</t>
  </si>
  <si>
    <t>PF00011</t>
  </si>
  <si>
    <t>PTHR11527,PTHR11527:SF106</t>
  </si>
  <si>
    <t>PF00226</t>
  </si>
  <si>
    <t>PTHR24078,PTHR24078:SF193</t>
  </si>
  <si>
    <t>PF04043,PF01095</t>
  </si>
  <si>
    <t>PTHR31707,PTHR31707:SF55</t>
  </si>
  <si>
    <t>PF12695</t>
  </si>
  <si>
    <t>PTHR11614,PTHR11614:SF92</t>
  </si>
  <si>
    <t>PF00012</t>
  </si>
  <si>
    <t>PTHR19375,PTHR19375:SF232</t>
  </si>
  <si>
    <t>PF01266</t>
  </si>
  <si>
    <t>PTHR13789,PTHR13789:SF1</t>
  </si>
  <si>
    <t>PF03109</t>
  </si>
  <si>
    <t>PTHR10566,PTHR10566:SF74</t>
  </si>
  <si>
    <t>PF13578</t>
  </si>
  <si>
    <t>PTHR10509,PTHR10509:SF29</t>
  </si>
  <si>
    <t>PTHR36319,PTHR36319:SF1</t>
  </si>
  <si>
    <t>PF04969</t>
  </si>
  <si>
    <t>PTHR22932</t>
  </si>
  <si>
    <t>PF02577</t>
  </si>
  <si>
    <t>PTHR15160,PTHR15160:SF3</t>
  </si>
  <si>
    <t>PTHR22763,PTHR22763:SF77</t>
  </si>
  <si>
    <t>PTHR11528,PTHR11528:SF41</t>
  </si>
  <si>
    <t>PF00155</t>
  </si>
  <si>
    <t>PTHR11751,PTHR11751:SF373</t>
  </si>
  <si>
    <t>PF00390,PF03949</t>
  </si>
  <si>
    <t>PTHR23406,PTHR23406:SF11</t>
  </si>
  <si>
    <t>PTHR34686,PTHR34686:SF1</t>
  </si>
  <si>
    <t>PF13667,PF01964</t>
  </si>
  <si>
    <t>PTHR30557,PTHR30557:SF1</t>
  </si>
  <si>
    <t>PTHR31707,PTHR31707:SF25</t>
  </si>
  <si>
    <t>PF04116</t>
  </si>
  <si>
    <t>PTHR31899,PTHR31899:SF1</t>
  </si>
  <si>
    <t>PTHR11528,PTHR11528:SF47</t>
  </si>
  <si>
    <t>PF01490</t>
  </si>
  <si>
    <t>PTHR22950,PTHR22950:SF205</t>
  </si>
  <si>
    <t>PF08417,PF00355</t>
  </si>
  <si>
    <t>PTHR21266,PTHR21266:SF19</t>
  </si>
  <si>
    <t>PF00612,PF02179</t>
  </si>
  <si>
    <t>PTHR33322,PTHR33322:SF6</t>
  </si>
  <si>
    <t>PF06136</t>
  </si>
  <si>
    <t>PTHR31083,PTHR31083:SF4</t>
  </si>
  <si>
    <t>PF13414,PF00254</t>
  </si>
  <si>
    <t>PTHR10516,PTHR10516:SF324</t>
  </si>
  <si>
    <t>PF00061</t>
  </si>
  <si>
    <t>PTHR10612,PTHR10612:SF19</t>
  </si>
  <si>
    <t>PF13561</t>
  </si>
  <si>
    <t>PTHR24314,PTHR24314:SF10</t>
  </si>
  <si>
    <t>PF07883</t>
  </si>
  <si>
    <t>PTHR31238,PTHR31238:SF21</t>
  </si>
  <si>
    <t>PF08246,PF00112</t>
  </si>
  <si>
    <t>PTHR12411,PTHR12411:SF336</t>
  </si>
  <si>
    <t>PTHR24078,PTHR24078:SF188</t>
  </si>
  <si>
    <t>PTHR11527,PTHR11527:SF134</t>
  </si>
  <si>
    <t>PF00847</t>
  </si>
  <si>
    <t>PTHR31839,PTHR31839:SF0</t>
  </si>
  <si>
    <t>PTHR11527,PTHR11527:SF93</t>
  </si>
  <si>
    <t>PTHR21649,PTHR21649:SF25</t>
  </si>
  <si>
    <t>PTHR21649,PTHR21649:SF26</t>
  </si>
  <si>
    <t>PF01535,PF13041</t>
  </si>
  <si>
    <t>PTHR24015,PTHR24015:SF552</t>
  </si>
  <si>
    <t>PTHR34189,PTHR34189:SF2</t>
  </si>
  <si>
    <t>PTHR11527,PTHR11527:SF136</t>
  </si>
  <si>
    <t>PF13181,PF00515,PF13414</t>
  </si>
  <si>
    <t>PTHR22904,PTHR22904:SF371</t>
  </si>
  <si>
    <t>PF01428,PF01754</t>
  </si>
  <si>
    <t>PTHR10634,PTHR10634:SF38</t>
  </si>
  <si>
    <t>PF00447</t>
  </si>
  <si>
    <t>PTHR10015,PTHR10015:SF169</t>
  </si>
  <si>
    <t>PF00534,PF08323</t>
  </si>
  <si>
    <t>PTHR12526,PTHR12526:SF383</t>
  </si>
  <si>
    <t>PF08609</t>
  </si>
  <si>
    <t>PTHR19316,PTHR19316:SF17</t>
  </si>
  <si>
    <t>PF00004</t>
  </si>
  <si>
    <t>PTHR32429,PTHR32429:SF8</t>
  </si>
  <si>
    <t>PF00415</t>
  </si>
  <si>
    <t>PTHR22870,PTHR22870:SF204</t>
  </si>
  <si>
    <t>PF03106</t>
  </si>
  <si>
    <t>PTHR31221,PTHR31221:SF12</t>
  </si>
  <si>
    <t>PF05903</t>
  </si>
  <si>
    <t>PTHR12378,PTHR12378:SF16</t>
  </si>
  <si>
    <t>PTHR10015,PTHR10015:SF160</t>
  </si>
  <si>
    <t>PTHR24078,PTHR24078:SF166</t>
  </si>
  <si>
    <t>PF07172</t>
  </si>
  <si>
    <t>PTHR33980</t>
  </si>
  <si>
    <t>PF08327,PF09229</t>
  </si>
  <si>
    <t>PTHR13009,PTHR13009:SF8</t>
  </si>
  <si>
    <t>PF00153</t>
  </si>
  <si>
    <t>PTHR24089,PTHR24089:SF341</t>
  </si>
  <si>
    <t>PF00141</t>
  </si>
  <si>
    <t>PTHR31388,PTHR31388:SF37</t>
  </si>
  <si>
    <t>PTHR19375,PTHR19375:SF200</t>
  </si>
  <si>
    <t>PTHR19375,PTHR19375:SF218</t>
  </si>
  <si>
    <t>PF13893,PF00642</t>
  </si>
  <si>
    <t>PTHR12620,PTHR12620:SF16</t>
  </si>
  <si>
    <t>PF13833</t>
  </si>
  <si>
    <t>PTHR10891,PTHR10891:SF621</t>
  </si>
  <si>
    <t>PTHR11528,PTHR11528:SF49</t>
  </si>
  <si>
    <t>PF03219</t>
  </si>
  <si>
    <t>PTHR31187,PTHR31187:SF1</t>
  </si>
  <si>
    <t>PTHR19375,PTHR19375:SF190</t>
  </si>
  <si>
    <t>PF00230</t>
  </si>
  <si>
    <t>PTHR19139,PTHR19139:SF99</t>
  </si>
  <si>
    <t>K12116</t>
  </si>
  <si>
    <t>KOG0143</t>
  </si>
  <si>
    <t>1.14.11.13</t>
  </si>
  <si>
    <t>K04125</t>
  </si>
  <si>
    <t>KOG1153</t>
  </si>
  <si>
    <t>3.4.14.10</t>
  </si>
  <si>
    <t>KOG0039</t>
  </si>
  <si>
    <t>1.16.1.7</t>
  </si>
  <si>
    <t>KOG3398</t>
  </si>
  <si>
    <t>K03627</t>
  </si>
  <si>
    <t>K08917</t>
  </si>
  <si>
    <t>1.2.1.70</t>
  </si>
  <si>
    <t>K02492</t>
  </si>
  <si>
    <t>KOG0716</t>
  </si>
  <si>
    <t>KOG1543,KOG1542</t>
  </si>
  <si>
    <t>3.4.22.14</t>
  </si>
  <si>
    <t>KOG0714</t>
  </si>
  <si>
    <t>K09510</t>
  </si>
  <si>
    <t>KOG2584</t>
  </si>
  <si>
    <t>3.5.2.5</t>
  </si>
  <si>
    <t>K01466</t>
  </si>
  <si>
    <t>KOG0189</t>
  </si>
  <si>
    <t>1.8.4.10</t>
  </si>
  <si>
    <t>K05907</t>
  </si>
  <si>
    <t>KOG0583</t>
  </si>
  <si>
    <t>2.7.11.1</t>
  </si>
  <si>
    <t>K14498</t>
  </si>
  <si>
    <t>K04079</t>
  </si>
  <si>
    <t>KOG0320</t>
  </si>
  <si>
    <t>2.4.1.12,2.4.2.24</t>
  </si>
  <si>
    <t>KOG0048</t>
  </si>
  <si>
    <t>KOG1600</t>
  </si>
  <si>
    <t>K00507</t>
  </si>
  <si>
    <t>1.6.3.1</t>
  </si>
  <si>
    <t>K13447</t>
  </si>
  <si>
    <t>3.2.1.21</t>
  </si>
  <si>
    <t>K05350</t>
  </si>
  <si>
    <t>K13993</t>
  </si>
  <si>
    <t>3.1.1.11</t>
  </si>
  <si>
    <t>K01051</t>
  </si>
  <si>
    <t>KOG1455</t>
  </si>
  <si>
    <t>2.3.1.22</t>
  </si>
  <si>
    <t>K03283</t>
  </si>
  <si>
    <t>KOG2614</t>
  </si>
  <si>
    <t>KOG1235</t>
  </si>
  <si>
    <t>3.6.3.46</t>
  </si>
  <si>
    <t>KOG1663</t>
  </si>
  <si>
    <t>2.1.1.104</t>
  </si>
  <si>
    <t>K00588</t>
  </si>
  <si>
    <t>K12124</t>
  </si>
  <si>
    <t>KOG3158</t>
  </si>
  <si>
    <t>K09487</t>
  </si>
  <si>
    <t>2.3.2.2,2.6.1.4,2.6.1.2,2.6.1.44</t>
  </si>
  <si>
    <t>K14272</t>
  </si>
  <si>
    <t>1.1.1.40</t>
  </si>
  <si>
    <t>K00029</t>
  </si>
  <si>
    <t>4.1.99.17</t>
  </si>
  <si>
    <t>K03147</t>
  </si>
  <si>
    <t>1.14.13.129</t>
  </si>
  <si>
    <t>K15746</t>
  </si>
  <si>
    <t>KOG1303</t>
  </si>
  <si>
    <t>1.14.13.122</t>
  </si>
  <si>
    <t>K13600</t>
  </si>
  <si>
    <t>KOG0543</t>
  </si>
  <si>
    <t>5.2.1.8</t>
  </si>
  <si>
    <t>K09571</t>
  </si>
  <si>
    <t>KOG4824</t>
  </si>
  <si>
    <t>1.14.13.90</t>
  </si>
  <si>
    <t>K03098</t>
  </si>
  <si>
    <t>KOG0725</t>
  </si>
  <si>
    <t>1.1.1.294</t>
  </si>
  <si>
    <t>K13606</t>
  </si>
  <si>
    <t>KOG1543</t>
  </si>
  <si>
    <t>3.4.22.16</t>
  </si>
  <si>
    <t>K01366</t>
  </si>
  <si>
    <t>KOG0710</t>
  </si>
  <si>
    <t>KOG3591</t>
  </si>
  <si>
    <t>K09553</t>
  </si>
  <si>
    <t>KOG3173</t>
  </si>
  <si>
    <t>K09419</t>
  </si>
  <si>
    <t>2.4.1.242</t>
  </si>
  <si>
    <t>K13679</t>
  </si>
  <si>
    <t>KOG2160</t>
  </si>
  <si>
    <t>K09562</t>
  </si>
  <si>
    <t>KOG0651</t>
  </si>
  <si>
    <t>KOG1427</t>
  </si>
  <si>
    <t>K13424</t>
  </si>
  <si>
    <t>KOG0324</t>
  </si>
  <si>
    <t>KOG0627</t>
  </si>
  <si>
    <t>KOG2936</t>
  </si>
  <si>
    <t>KOG0758</t>
  </si>
  <si>
    <t>K15109</t>
  </si>
  <si>
    <t>1.11.1.7</t>
  </si>
  <si>
    <t>K00430</t>
  </si>
  <si>
    <t>KOG2202</t>
  </si>
  <si>
    <t>K12836</t>
  </si>
  <si>
    <t>KOG0027</t>
  </si>
  <si>
    <t>K13448</t>
  </si>
  <si>
    <t>K03301</t>
  </si>
  <si>
    <t>K09489</t>
  </si>
  <si>
    <t>KOG0223</t>
  </si>
  <si>
    <t>K09873</t>
  </si>
  <si>
    <t>AT1G68050.1</t>
  </si>
  <si>
    <t>ADO3,FKF1</t>
  </si>
  <si>
    <t>AT1G02400.1</t>
  </si>
  <si>
    <t>ATGA2OX4,ATGA2OX6,DTA1,GA2OX6</t>
  </si>
  <si>
    <t>AT1G02660.1</t>
  </si>
  <si>
    <t>AT5G67090.1</t>
  </si>
  <si>
    <t>AT4G22740.2</t>
  </si>
  <si>
    <t>AT2G46240.1</t>
  </si>
  <si>
    <t>ATBAG6,BAG6</t>
  </si>
  <si>
    <t>AT5G49740.1</t>
  </si>
  <si>
    <t>ATFRO7,FRO7</t>
  </si>
  <si>
    <t>AT3G24500.1</t>
  </si>
  <si>
    <t>ATMBF1C,MBF1C</t>
  </si>
  <si>
    <t>AT1G15820.1</t>
  </si>
  <si>
    <t>CP24,LHCB6</t>
  </si>
  <si>
    <t>AT1G58290.1</t>
  </si>
  <si>
    <t>HEMA1</t>
  </si>
  <si>
    <t>AT1G17870.1</t>
  </si>
  <si>
    <t>ATEGY3,EGY3</t>
  </si>
  <si>
    <t>AT2G15890.1</t>
  </si>
  <si>
    <t>MEE14</t>
  </si>
  <si>
    <t>AT4G34950.1</t>
  </si>
  <si>
    <t>AT5G23240.1</t>
  </si>
  <si>
    <t>AT1G09850.1</t>
  </si>
  <si>
    <t>XBCP3</t>
  </si>
  <si>
    <t>AT2G20560.1</t>
  </si>
  <si>
    <t>AT4G04955.1</t>
  </si>
  <si>
    <t>ALN,ATALN</t>
  </si>
  <si>
    <t>AT4G21990.1</t>
  </si>
  <si>
    <t>APR3,ATAPR3,PRH-26,PRH26</t>
  </si>
  <si>
    <t>AT5G66880.1</t>
  </si>
  <si>
    <t>SNRK2-3,SNRK2.3,SRK2I</t>
  </si>
  <si>
    <t>AT5G52640.1</t>
  </si>
  <si>
    <t>ATHS83,AtHsp90-1,ATHSP90.1,HSP81-1,HSP81.1,HSP83,HSP90.1</t>
  </si>
  <si>
    <t>AT5G38260.1</t>
  </si>
  <si>
    <t>AT5G24660.1</t>
  </si>
  <si>
    <t>LSU2</t>
  </si>
  <si>
    <t>AT3G03050.1</t>
  </si>
  <si>
    <t>ATCSLD3,CSLD3,KJK</t>
  </si>
  <si>
    <t>AT1G18330.2</t>
  </si>
  <si>
    <t>EPR1,RVE7</t>
  </si>
  <si>
    <t>AT1G52720.1</t>
  </si>
  <si>
    <t>AT3G15850.1</t>
  </si>
  <si>
    <t>ADS3,FAD5,FADB,JB67</t>
  </si>
  <si>
    <t>AT5G47910.1</t>
  </si>
  <si>
    <t>ATRBOHD,RBOHD</t>
  </si>
  <si>
    <t>AT3G18080.1</t>
  </si>
  <si>
    <t>BGLU44</t>
  </si>
  <si>
    <t>AT1G54050.1</t>
  </si>
  <si>
    <t>AT3G14200.1</t>
  </si>
  <si>
    <t>AT3G14310.1</t>
  </si>
  <si>
    <t>ATPME3,PME3</t>
  </si>
  <si>
    <t>AT2G39420.1</t>
  </si>
  <si>
    <t>AT3G12580.1</t>
  </si>
  <si>
    <t>ATHSP70,HSP70</t>
  </si>
  <si>
    <t>AT4G15760.1</t>
  </si>
  <si>
    <t>MO1</t>
  </si>
  <si>
    <t>AT5G64940.2</t>
  </si>
  <si>
    <t>ATATH13,ATH13,ATOSA1,OSA1</t>
  </si>
  <si>
    <t>AT4G26220.1</t>
  </si>
  <si>
    <t>AT1G22770.1</t>
  </si>
  <si>
    <t>FB,GI</t>
  </si>
  <si>
    <t>AT4G02450.1</t>
  </si>
  <si>
    <t>AT1G19660.1</t>
  </si>
  <si>
    <t>AT1G26800.1</t>
  </si>
  <si>
    <t>AT2G04030.1</t>
  </si>
  <si>
    <t>AtHsp90.5,CR88,EMB1956,Hsp88.1,HSP90.5</t>
  </si>
  <si>
    <t>AT1G70580.3</t>
  </si>
  <si>
    <t>AOAT2,GGT2</t>
  </si>
  <si>
    <t>AT5G25880.1</t>
  </si>
  <si>
    <t>ATNADP-ME3,NADP-ME3</t>
  </si>
  <si>
    <t>AT4G37300.1</t>
  </si>
  <si>
    <t>MEE59</t>
  </si>
  <si>
    <t>AT2G29630.1</t>
  </si>
  <si>
    <t>PY,THIC</t>
  </si>
  <si>
    <t>AT4G02320.1</t>
  </si>
  <si>
    <t>AT4G25700.1</t>
  </si>
  <si>
    <t>B1,BCH1,BETA-OHASE 1,chy1</t>
  </si>
  <si>
    <t>AT5G09220.1</t>
  </si>
  <si>
    <t>AAP2</t>
  </si>
  <si>
    <t>AT1G44446.1</t>
  </si>
  <si>
    <t>ATCAO,CAO,CH1</t>
  </si>
  <si>
    <t>AT1G12060.1</t>
  </si>
  <si>
    <t>ATBAG5,BAG5</t>
  </si>
  <si>
    <t>AT5G59790.1</t>
  </si>
  <si>
    <t>AT3G25230.1</t>
  </si>
  <si>
    <t>ATFKBP62,FKBP62,ROF1</t>
  </si>
  <si>
    <t>AT5G58070.1</t>
  </si>
  <si>
    <t>ATTIL,TIL</t>
  </si>
  <si>
    <t>AT4G13250.1</t>
  </si>
  <si>
    <t>NYC1</t>
  </si>
  <si>
    <t>AT5G20630.1</t>
  </si>
  <si>
    <t>ATGER3,GER3,GLP3,GLP3A,GLP3B</t>
  </si>
  <si>
    <t>AT5G60360.1</t>
  </si>
  <si>
    <t>AALP,ALP,SAG2</t>
  </si>
  <si>
    <t>AT1G06460.1</t>
  </si>
  <si>
    <t>ACD31.2,ACD32.1</t>
  </si>
  <si>
    <t>AT5G51990.1</t>
  </si>
  <si>
    <t>CBF4,DREB1D</t>
  </si>
  <si>
    <t>AT5G12020.1</t>
  </si>
  <si>
    <t>HSP17.6II</t>
  </si>
  <si>
    <t>AT2G34430.1</t>
  </si>
  <si>
    <t>LHB1B1,LHCB1.4</t>
  </si>
  <si>
    <t>AT1G29930.1</t>
  </si>
  <si>
    <t>AB140,CAB1,CAB140,LHCB1.3</t>
  </si>
  <si>
    <t>AT1G31920.1</t>
  </si>
  <si>
    <t>AT5G61630.1</t>
  </si>
  <si>
    <t>AT4G25200.1</t>
  </si>
  <si>
    <t>ATHSP23.6-MITO,HSP23.6-MITO</t>
  </si>
  <si>
    <t>AT1G62740.1</t>
  </si>
  <si>
    <t>AT4G12040.1</t>
  </si>
  <si>
    <t>AT4G11660.1</t>
  </si>
  <si>
    <t>AT-HSFB2B,HSFB2B</t>
  </si>
  <si>
    <t>AT1G32900.1</t>
  </si>
  <si>
    <t>AT3G09350.1</t>
  </si>
  <si>
    <t>AT2G39730.2</t>
  </si>
  <si>
    <t>RCA</t>
  </si>
  <si>
    <t>AT3G53830.1</t>
  </si>
  <si>
    <t>AT2G38470.1</t>
  </si>
  <si>
    <t>ATWRKY33,WRKY33</t>
  </si>
  <si>
    <t>AT3G07090.1</t>
  </si>
  <si>
    <t>AT3G22830.1</t>
  </si>
  <si>
    <t>AT-HSFA6B,HSFA6B</t>
  </si>
  <si>
    <t>AT1G71000.1</t>
  </si>
  <si>
    <t>AT3G12050.1</t>
  </si>
  <si>
    <t>AT5G46800.1</t>
  </si>
  <si>
    <t>BOU</t>
  </si>
  <si>
    <t>AT5G02500.1</t>
  </si>
  <si>
    <t>AT-HSC70-1,HSC70,HSC70-1,HSP70-1</t>
  </si>
  <si>
    <t>AT1G14550.1</t>
  </si>
  <si>
    <t>AT5G42820.2</t>
  </si>
  <si>
    <t>ATU2AF35B,U2AF35B</t>
  </si>
  <si>
    <t>AT1G76650.1</t>
  </si>
  <si>
    <t>CML38</t>
  </si>
  <si>
    <t>AT5G56000.1</t>
  </si>
  <si>
    <t>AtHsp90.4,Hsp81.4</t>
  </si>
  <si>
    <t>AT1G80300.1</t>
  </si>
  <si>
    <t>ATNTT1,NTT1</t>
  </si>
  <si>
    <t>AT1G79920.1</t>
  </si>
  <si>
    <t>AT3G16240.1</t>
  </si>
  <si>
    <t>AQP1,ATTIP2;1,DELTA-TIP,DELTA-TIP1,TIP2;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 applyAlignment="1">
      <alignment horizontal="left" vertical="top" wrapText="1"/>
    </xf>
    <xf numFmtId="0" fontId="0" fillId="3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6" borderId="0" xfId="0" applyFill="1" applyAlignment="1">
      <alignment vertical="top" wrapText="1"/>
    </xf>
    <xf numFmtId="0" fontId="0" fillId="7" borderId="0" xfId="0" applyFill="1" applyAlignment="1">
      <alignment vertical="top" wrapText="1"/>
    </xf>
    <xf numFmtId="0" fontId="0" fillId="8" borderId="0" xfId="0" applyFill="1" applyAlignment="1">
      <alignment vertical="top" wrapText="1"/>
    </xf>
    <xf numFmtId="0" fontId="0" fillId="9" borderId="0" xfId="0" applyFill="1" applyAlignment="1">
      <alignment vertical="top" wrapText="1"/>
    </xf>
    <xf numFmtId="2" fontId="0" fillId="10" borderId="0" xfId="0" applyNumberFormat="1" applyFill="1" applyBorder="1" applyAlignment="1">
      <alignment vertical="top" wrapText="1"/>
    </xf>
    <xf numFmtId="0" fontId="0" fillId="0" borderId="0" xfId="0" applyAlignment="1"/>
    <xf numFmtId="0" fontId="1" fillId="0" borderId="0" xfId="0" applyFont="1" applyFill="1" applyBorder="1" applyAlignment="1">
      <alignment vertical="top"/>
    </xf>
    <xf numFmtId="0" fontId="0" fillId="10" borderId="0" xfId="0" applyFill="1" applyAlignment="1">
      <alignment vertical="top" wrapText="1"/>
    </xf>
    <xf numFmtId="0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0" fontId="1" fillId="0" borderId="0" xfId="0" applyFont="1" applyFill="1"/>
    <xf numFmtId="11" fontId="1" fillId="0" borderId="0" xfId="0" applyNumberFormat="1" applyFont="1" applyFill="1"/>
    <xf numFmtId="0" fontId="0" fillId="0" borderId="0" xfId="0" applyNumberFormat="1" applyAlignment="1"/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98C15-85A9-404C-B872-BB9CD2ADDEBD}">
  <dimension ref="A1:AA97"/>
  <sheetViews>
    <sheetView tabSelected="1" topLeftCell="J1" workbookViewId="0">
      <selection activeCell="Z2" sqref="Z2:AA95"/>
    </sheetView>
  </sheetViews>
  <sheetFormatPr defaultRowHeight="14.4" x14ac:dyDescent="0.55000000000000004"/>
  <cols>
    <col min="1" max="1" width="16.20703125" customWidth="1"/>
    <col min="14" max="14" width="23.1015625" customWidth="1"/>
    <col min="15" max="15" width="29.3125" customWidth="1"/>
    <col min="250" max="250" width="16.20703125" customWidth="1"/>
    <col min="268" max="268" width="16.20703125" customWidth="1"/>
    <col min="269" max="269" width="23.1015625" customWidth="1"/>
    <col min="270" max="270" width="29.3125" customWidth="1"/>
    <col min="506" max="506" width="16.20703125" customWidth="1"/>
    <col min="524" max="524" width="16.20703125" customWidth="1"/>
    <col min="525" max="525" width="23.1015625" customWidth="1"/>
    <col min="526" max="526" width="29.3125" customWidth="1"/>
    <col min="762" max="762" width="16.20703125" customWidth="1"/>
    <col min="780" max="780" width="16.20703125" customWidth="1"/>
    <col min="781" max="781" width="23.1015625" customWidth="1"/>
    <col min="782" max="782" width="29.3125" customWidth="1"/>
    <col min="1018" max="1018" width="16.20703125" customWidth="1"/>
    <col min="1036" max="1036" width="16.20703125" customWidth="1"/>
    <col min="1037" max="1037" width="23.1015625" customWidth="1"/>
    <col min="1038" max="1038" width="29.3125" customWidth="1"/>
    <col min="1274" max="1274" width="16.20703125" customWidth="1"/>
    <col min="1292" max="1292" width="16.20703125" customWidth="1"/>
    <col min="1293" max="1293" width="23.1015625" customWidth="1"/>
    <col min="1294" max="1294" width="29.3125" customWidth="1"/>
    <col min="1530" max="1530" width="16.20703125" customWidth="1"/>
    <col min="1548" max="1548" width="16.20703125" customWidth="1"/>
    <col min="1549" max="1549" width="23.1015625" customWidth="1"/>
    <col min="1550" max="1550" width="29.3125" customWidth="1"/>
    <col min="1786" max="1786" width="16.20703125" customWidth="1"/>
    <col min="1804" max="1804" width="16.20703125" customWidth="1"/>
    <col min="1805" max="1805" width="23.1015625" customWidth="1"/>
    <col min="1806" max="1806" width="29.3125" customWidth="1"/>
    <col min="2042" max="2042" width="16.20703125" customWidth="1"/>
    <col min="2060" max="2060" width="16.20703125" customWidth="1"/>
    <col min="2061" max="2061" width="23.1015625" customWidth="1"/>
    <col min="2062" max="2062" width="29.3125" customWidth="1"/>
    <col min="2298" max="2298" width="16.20703125" customWidth="1"/>
    <col min="2316" max="2316" width="16.20703125" customWidth="1"/>
    <col min="2317" max="2317" width="23.1015625" customWidth="1"/>
    <col min="2318" max="2318" width="29.3125" customWidth="1"/>
    <col min="2554" max="2554" width="16.20703125" customWidth="1"/>
    <col min="2572" max="2572" width="16.20703125" customWidth="1"/>
    <col min="2573" max="2573" width="23.1015625" customWidth="1"/>
    <col min="2574" max="2574" width="29.3125" customWidth="1"/>
    <col min="2810" max="2810" width="16.20703125" customWidth="1"/>
    <col min="2828" max="2828" width="16.20703125" customWidth="1"/>
    <col min="2829" max="2829" width="23.1015625" customWidth="1"/>
    <col min="2830" max="2830" width="29.3125" customWidth="1"/>
    <col min="3066" max="3066" width="16.20703125" customWidth="1"/>
    <col min="3084" max="3084" width="16.20703125" customWidth="1"/>
    <col min="3085" max="3085" width="23.1015625" customWidth="1"/>
    <col min="3086" max="3086" width="29.3125" customWidth="1"/>
    <col min="3322" max="3322" width="16.20703125" customWidth="1"/>
    <col min="3340" max="3340" width="16.20703125" customWidth="1"/>
    <col min="3341" max="3341" width="23.1015625" customWidth="1"/>
    <col min="3342" max="3342" width="29.3125" customWidth="1"/>
    <col min="3578" max="3578" width="16.20703125" customWidth="1"/>
    <col min="3596" max="3596" width="16.20703125" customWidth="1"/>
    <col min="3597" max="3597" width="23.1015625" customWidth="1"/>
    <col min="3598" max="3598" width="29.3125" customWidth="1"/>
    <col min="3834" max="3834" width="16.20703125" customWidth="1"/>
    <col min="3852" max="3852" width="16.20703125" customWidth="1"/>
    <col min="3853" max="3853" width="23.1015625" customWidth="1"/>
    <col min="3854" max="3854" width="29.3125" customWidth="1"/>
    <col min="4090" max="4090" width="16.20703125" customWidth="1"/>
    <col min="4108" max="4108" width="16.20703125" customWidth="1"/>
    <col min="4109" max="4109" width="23.1015625" customWidth="1"/>
    <col min="4110" max="4110" width="29.3125" customWidth="1"/>
    <col min="4346" max="4346" width="16.20703125" customWidth="1"/>
    <col min="4364" max="4364" width="16.20703125" customWidth="1"/>
    <col min="4365" max="4365" width="23.1015625" customWidth="1"/>
    <col min="4366" max="4366" width="29.3125" customWidth="1"/>
    <col min="4602" max="4602" width="16.20703125" customWidth="1"/>
    <col min="4620" max="4620" width="16.20703125" customWidth="1"/>
    <col min="4621" max="4621" width="23.1015625" customWidth="1"/>
    <col min="4622" max="4622" width="29.3125" customWidth="1"/>
    <col min="4858" max="4858" width="16.20703125" customWidth="1"/>
    <col min="4876" max="4876" width="16.20703125" customWidth="1"/>
    <col min="4877" max="4877" width="23.1015625" customWidth="1"/>
    <col min="4878" max="4878" width="29.3125" customWidth="1"/>
    <col min="5114" max="5114" width="16.20703125" customWidth="1"/>
    <col min="5132" max="5132" width="16.20703125" customWidth="1"/>
    <col min="5133" max="5133" width="23.1015625" customWidth="1"/>
    <col min="5134" max="5134" width="29.3125" customWidth="1"/>
    <col min="5370" max="5370" width="16.20703125" customWidth="1"/>
    <col min="5388" max="5388" width="16.20703125" customWidth="1"/>
    <col min="5389" max="5389" width="23.1015625" customWidth="1"/>
    <col min="5390" max="5390" width="29.3125" customWidth="1"/>
    <col min="5626" max="5626" width="16.20703125" customWidth="1"/>
    <col min="5644" max="5644" width="16.20703125" customWidth="1"/>
    <col min="5645" max="5645" width="23.1015625" customWidth="1"/>
    <col min="5646" max="5646" width="29.3125" customWidth="1"/>
    <col min="5882" max="5882" width="16.20703125" customWidth="1"/>
    <col min="5900" max="5900" width="16.20703125" customWidth="1"/>
    <col min="5901" max="5901" width="23.1015625" customWidth="1"/>
    <col min="5902" max="5902" width="29.3125" customWidth="1"/>
    <col min="6138" max="6138" width="16.20703125" customWidth="1"/>
    <col min="6156" max="6156" width="16.20703125" customWidth="1"/>
    <col min="6157" max="6157" width="23.1015625" customWidth="1"/>
    <col min="6158" max="6158" width="29.3125" customWidth="1"/>
    <col min="6394" max="6394" width="16.20703125" customWidth="1"/>
    <col min="6412" max="6412" width="16.20703125" customWidth="1"/>
    <col min="6413" max="6413" width="23.1015625" customWidth="1"/>
    <col min="6414" max="6414" width="29.3125" customWidth="1"/>
    <col min="6650" max="6650" width="16.20703125" customWidth="1"/>
    <col min="6668" max="6668" width="16.20703125" customWidth="1"/>
    <col min="6669" max="6669" width="23.1015625" customWidth="1"/>
    <col min="6670" max="6670" width="29.3125" customWidth="1"/>
    <col min="6906" max="6906" width="16.20703125" customWidth="1"/>
    <col min="6924" max="6924" width="16.20703125" customWidth="1"/>
    <col min="6925" max="6925" width="23.1015625" customWidth="1"/>
    <col min="6926" max="6926" width="29.3125" customWidth="1"/>
    <col min="7162" max="7162" width="16.20703125" customWidth="1"/>
    <col min="7180" max="7180" width="16.20703125" customWidth="1"/>
    <col min="7181" max="7181" width="23.1015625" customWidth="1"/>
    <col min="7182" max="7182" width="29.3125" customWidth="1"/>
    <col min="7418" max="7418" width="16.20703125" customWidth="1"/>
    <col min="7436" max="7436" width="16.20703125" customWidth="1"/>
    <col min="7437" max="7437" width="23.1015625" customWidth="1"/>
    <col min="7438" max="7438" width="29.3125" customWidth="1"/>
    <col min="7674" max="7674" width="16.20703125" customWidth="1"/>
    <col min="7692" max="7692" width="16.20703125" customWidth="1"/>
    <col min="7693" max="7693" width="23.1015625" customWidth="1"/>
    <col min="7694" max="7694" width="29.3125" customWidth="1"/>
    <col min="7930" max="7930" width="16.20703125" customWidth="1"/>
    <col min="7948" max="7948" width="16.20703125" customWidth="1"/>
    <col min="7949" max="7949" width="23.1015625" customWidth="1"/>
    <col min="7950" max="7950" width="29.3125" customWidth="1"/>
    <col min="8186" max="8186" width="16.20703125" customWidth="1"/>
    <col min="8204" max="8204" width="16.20703125" customWidth="1"/>
    <col min="8205" max="8205" width="23.1015625" customWidth="1"/>
    <col min="8206" max="8206" width="29.3125" customWidth="1"/>
    <col min="8442" max="8442" width="16.20703125" customWidth="1"/>
    <col min="8460" max="8460" width="16.20703125" customWidth="1"/>
    <col min="8461" max="8461" width="23.1015625" customWidth="1"/>
    <col min="8462" max="8462" width="29.3125" customWidth="1"/>
    <col min="8698" max="8698" width="16.20703125" customWidth="1"/>
    <col min="8716" max="8716" width="16.20703125" customWidth="1"/>
    <col min="8717" max="8717" width="23.1015625" customWidth="1"/>
    <col min="8718" max="8718" width="29.3125" customWidth="1"/>
    <col min="8954" max="8954" width="16.20703125" customWidth="1"/>
    <col min="8972" max="8972" width="16.20703125" customWidth="1"/>
    <col min="8973" max="8973" width="23.1015625" customWidth="1"/>
    <col min="8974" max="8974" width="29.3125" customWidth="1"/>
    <col min="9210" max="9210" width="16.20703125" customWidth="1"/>
    <col min="9228" max="9228" width="16.20703125" customWidth="1"/>
    <col min="9229" max="9229" width="23.1015625" customWidth="1"/>
    <col min="9230" max="9230" width="29.3125" customWidth="1"/>
    <col min="9466" max="9466" width="16.20703125" customWidth="1"/>
    <col min="9484" max="9484" width="16.20703125" customWidth="1"/>
    <col min="9485" max="9485" width="23.1015625" customWidth="1"/>
    <col min="9486" max="9486" width="29.3125" customWidth="1"/>
    <col min="9722" max="9722" width="16.20703125" customWidth="1"/>
    <col min="9740" max="9740" width="16.20703125" customWidth="1"/>
    <col min="9741" max="9741" width="23.1015625" customWidth="1"/>
    <col min="9742" max="9742" width="29.3125" customWidth="1"/>
    <col min="9978" max="9978" width="16.20703125" customWidth="1"/>
    <col min="9996" max="9996" width="16.20703125" customWidth="1"/>
    <col min="9997" max="9997" width="23.1015625" customWidth="1"/>
    <col min="9998" max="9998" width="29.3125" customWidth="1"/>
    <col min="10234" max="10234" width="16.20703125" customWidth="1"/>
    <col min="10252" max="10252" width="16.20703125" customWidth="1"/>
    <col min="10253" max="10253" width="23.1015625" customWidth="1"/>
    <col min="10254" max="10254" width="29.3125" customWidth="1"/>
    <col min="10490" max="10490" width="16.20703125" customWidth="1"/>
    <col min="10508" max="10508" width="16.20703125" customWidth="1"/>
    <col min="10509" max="10509" width="23.1015625" customWidth="1"/>
    <col min="10510" max="10510" width="29.3125" customWidth="1"/>
    <col min="10746" max="10746" width="16.20703125" customWidth="1"/>
    <col min="10764" max="10764" width="16.20703125" customWidth="1"/>
    <col min="10765" max="10765" width="23.1015625" customWidth="1"/>
    <col min="10766" max="10766" width="29.3125" customWidth="1"/>
    <col min="11002" max="11002" width="16.20703125" customWidth="1"/>
    <col min="11020" max="11020" width="16.20703125" customWidth="1"/>
    <col min="11021" max="11021" width="23.1015625" customWidth="1"/>
    <col min="11022" max="11022" width="29.3125" customWidth="1"/>
    <col min="11258" max="11258" width="16.20703125" customWidth="1"/>
    <col min="11276" max="11276" width="16.20703125" customWidth="1"/>
    <col min="11277" max="11277" width="23.1015625" customWidth="1"/>
    <col min="11278" max="11278" width="29.3125" customWidth="1"/>
    <col min="11514" max="11514" width="16.20703125" customWidth="1"/>
    <col min="11532" max="11532" width="16.20703125" customWidth="1"/>
    <col min="11533" max="11533" width="23.1015625" customWidth="1"/>
    <col min="11534" max="11534" width="29.3125" customWidth="1"/>
    <col min="11770" max="11770" width="16.20703125" customWidth="1"/>
    <col min="11788" max="11788" width="16.20703125" customWidth="1"/>
    <col min="11789" max="11789" width="23.1015625" customWidth="1"/>
    <col min="11790" max="11790" width="29.3125" customWidth="1"/>
    <col min="12026" max="12026" width="16.20703125" customWidth="1"/>
    <col min="12044" max="12044" width="16.20703125" customWidth="1"/>
    <col min="12045" max="12045" width="23.1015625" customWidth="1"/>
    <col min="12046" max="12046" width="29.3125" customWidth="1"/>
    <col min="12282" max="12282" width="16.20703125" customWidth="1"/>
    <col min="12300" max="12300" width="16.20703125" customWidth="1"/>
    <col min="12301" max="12301" width="23.1015625" customWidth="1"/>
    <col min="12302" max="12302" width="29.3125" customWidth="1"/>
    <col min="12538" max="12538" width="16.20703125" customWidth="1"/>
    <col min="12556" max="12556" width="16.20703125" customWidth="1"/>
    <col min="12557" max="12557" width="23.1015625" customWidth="1"/>
    <col min="12558" max="12558" width="29.3125" customWidth="1"/>
    <col min="12794" max="12794" width="16.20703125" customWidth="1"/>
    <col min="12812" max="12812" width="16.20703125" customWidth="1"/>
    <col min="12813" max="12813" width="23.1015625" customWidth="1"/>
    <col min="12814" max="12814" width="29.3125" customWidth="1"/>
    <col min="13050" max="13050" width="16.20703125" customWidth="1"/>
    <col min="13068" max="13068" width="16.20703125" customWidth="1"/>
    <col min="13069" max="13069" width="23.1015625" customWidth="1"/>
    <col min="13070" max="13070" width="29.3125" customWidth="1"/>
    <col min="13306" max="13306" width="16.20703125" customWidth="1"/>
    <col min="13324" max="13324" width="16.20703125" customWidth="1"/>
    <col min="13325" max="13325" width="23.1015625" customWidth="1"/>
    <col min="13326" max="13326" width="29.3125" customWidth="1"/>
    <col min="13562" max="13562" width="16.20703125" customWidth="1"/>
    <col min="13580" max="13580" width="16.20703125" customWidth="1"/>
    <col min="13581" max="13581" width="23.1015625" customWidth="1"/>
    <col min="13582" max="13582" width="29.3125" customWidth="1"/>
    <col min="13818" max="13818" width="16.20703125" customWidth="1"/>
    <col min="13836" max="13836" width="16.20703125" customWidth="1"/>
    <col min="13837" max="13837" width="23.1015625" customWidth="1"/>
    <col min="13838" max="13838" width="29.3125" customWidth="1"/>
    <col min="14074" max="14074" width="16.20703125" customWidth="1"/>
    <col min="14092" max="14092" width="16.20703125" customWidth="1"/>
    <col min="14093" max="14093" width="23.1015625" customWidth="1"/>
    <col min="14094" max="14094" width="29.3125" customWidth="1"/>
    <col min="14330" max="14330" width="16.20703125" customWidth="1"/>
    <col min="14348" max="14348" width="16.20703125" customWidth="1"/>
    <col min="14349" max="14349" width="23.1015625" customWidth="1"/>
    <col min="14350" max="14350" width="29.3125" customWidth="1"/>
    <col min="14586" max="14586" width="16.20703125" customWidth="1"/>
    <col min="14604" max="14604" width="16.20703125" customWidth="1"/>
    <col min="14605" max="14605" width="23.1015625" customWidth="1"/>
    <col min="14606" max="14606" width="29.3125" customWidth="1"/>
    <col min="14842" max="14842" width="16.20703125" customWidth="1"/>
    <col min="14860" max="14860" width="16.20703125" customWidth="1"/>
    <col min="14861" max="14861" width="23.1015625" customWidth="1"/>
    <col min="14862" max="14862" width="29.3125" customWidth="1"/>
    <col min="15098" max="15098" width="16.20703125" customWidth="1"/>
    <col min="15116" max="15116" width="16.20703125" customWidth="1"/>
    <col min="15117" max="15117" width="23.1015625" customWidth="1"/>
    <col min="15118" max="15118" width="29.3125" customWidth="1"/>
    <col min="15354" max="15354" width="16.20703125" customWidth="1"/>
    <col min="15372" max="15372" width="16.20703125" customWidth="1"/>
    <col min="15373" max="15373" width="23.1015625" customWidth="1"/>
    <col min="15374" max="15374" width="29.3125" customWidth="1"/>
    <col min="15610" max="15610" width="16.20703125" customWidth="1"/>
    <col min="15628" max="15628" width="16.20703125" customWidth="1"/>
    <col min="15629" max="15629" width="23.1015625" customWidth="1"/>
    <col min="15630" max="15630" width="29.3125" customWidth="1"/>
    <col min="15866" max="15866" width="16.20703125" customWidth="1"/>
    <col min="15884" max="15884" width="16.20703125" customWidth="1"/>
    <col min="15885" max="15885" width="23.1015625" customWidth="1"/>
    <col min="15886" max="15886" width="29.3125" customWidth="1"/>
    <col min="16122" max="16122" width="16.20703125" customWidth="1"/>
    <col min="16140" max="16140" width="16.20703125" customWidth="1"/>
    <col min="16141" max="16141" width="23.1015625" customWidth="1"/>
    <col min="16142" max="16142" width="29.3125" customWidth="1"/>
  </cols>
  <sheetData>
    <row r="1" spans="1:27" ht="72" x14ac:dyDescent="0.55000000000000004">
      <c r="A1" s="1" t="s">
        <v>0</v>
      </c>
      <c r="B1" s="2" t="s">
        <v>1</v>
      </c>
      <c r="C1" s="2" t="s">
        <v>2</v>
      </c>
      <c r="D1" s="3" t="s">
        <v>3</v>
      </c>
      <c r="E1" s="3" t="s">
        <v>2</v>
      </c>
      <c r="F1" s="4" t="s">
        <v>4</v>
      </c>
      <c r="G1" s="4" t="s">
        <v>2</v>
      </c>
      <c r="H1" s="5" t="s">
        <v>5</v>
      </c>
      <c r="I1" s="5" t="s">
        <v>2</v>
      </c>
      <c r="J1" s="6" t="s">
        <v>6</v>
      </c>
      <c r="K1" s="6" t="s">
        <v>2</v>
      </c>
      <c r="L1" s="7" t="s">
        <v>7</v>
      </c>
      <c r="M1" s="7" t="s">
        <v>2</v>
      </c>
      <c r="N1" s="12" t="s">
        <v>266</v>
      </c>
      <c r="O1" s="8" t="s">
        <v>8</v>
      </c>
      <c r="P1" s="9" t="s">
        <v>9</v>
      </c>
      <c r="Q1" s="5" t="s">
        <v>267</v>
      </c>
      <c r="R1" s="5" t="s">
        <v>268</v>
      </c>
      <c r="S1" s="5" t="s">
        <v>269</v>
      </c>
      <c r="T1" s="5" t="s">
        <v>270</v>
      </c>
      <c r="U1" s="5" t="s">
        <v>271</v>
      </c>
      <c r="V1" s="5" t="s">
        <v>272</v>
      </c>
      <c r="W1" s="5" t="s">
        <v>273</v>
      </c>
      <c r="X1" s="5" t="s">
        <v>274</v>
      </c>
      <c r="Y1" s="5" t="s">
        <v>275</v>
      </c>
      <c r="Z1" s="7" t="s">
        <v>276</v>
      </c>
      <c r="AA1" s="7" t="s">
        <v>277</v>
      </c>
    </row>
    <row r="2" spans="1:27" s="15" customFormat="1" x14ac:dyDescent="0.55000000000000004">
      <c r="A2" s="15" t="s">
        <v>10</v>
      </c>
      <c r="B2" s="15">
        <v>5.1498985479178403</v>
      </c>
      <c r="C2" s="16">
        <v>6.2398411310512799E-16</v>
      </c>
      <c r="D2" s="15">
        <v>6.2531075340546503</v>
      </c>
      <c r="E2" s="16">
        <v>3.8933183518174297E-24</v>
      </c>
      <c r="F2" s="15">
        <v>4.8154689527318197</v>
      </c>
      <c r="G2" s="16">
        <v>1.02272671719338E-13</v>
      </c>
      <c r="H2" s="15">
        <v>5.5629590678338401</v>
      </c>
      <c r="I2" s="16">
        <v>3.5317440968418698E-7</v>
      </c>
      <c r="J2" s="15">
        <v>5.0599113714039001</v>
      </c>
      <c r="K2" s="16">
        <v>6.19443137362829E-10</v>
      </c>
      <c r="L2" s="15">
        <v>5.6268638738804002</v>
      </c>
      <c r="M2" s="16">
        <v>1.3795248179506299E-7</v>
      </c>
      <c r="N2" s="11" t="s">
        <v>11</v>
      </c>
      <c r="O2" s="13" t="s">
        <v>12</v>
      </c>
      <c r="P2" s="11" t="s">
        <v>13</v>
      </c>
      <c r="Q2" s="10" t="s">
        <v>278</v>
      </c>
      <c r="R2" s="17" t="s">
        <v>372</v>
      </c>
      <c r="S2" s="17" t="s">
        <v>466</v>
      </c>
      <c r="T2" s="17" t="s">
        <v>477</v>
      </c>
      <c r="U2" s="10" t="s">
        <v>612</v>
      </c>
      <c r="V2" s="10" t="s">
        <v>613</v>
      </c>
      <c r="W2" s="10"/>
      <c r="X2" s="10"/>
      <c r="Y2" s="10" t="s">
        <v>769</v>
      </c>
      <c r="Z2" s="10" t="s">
        <v>871</v>
      </c>
      <c r="AA2" s="10" t="s">
        <v>872</v>
      </c>
    </row>
    <row r="3" spans="1:27" s="15" customFormat="1" x14ac:dyDescent="0.55000000000000004">
      <c r="A3" s="15" t="s">
        <v>14</v>
      </c>
      <c r="B3" s="15">
        <v>1.9917155258957799</v>
      </c>
      <c r="C3" s="15">
        <v>1.5899698329272401E-2</v>
      </c>
      <c r="D3" s="15">
        <v>2.1121790594747401</v>
      </c>
      <c r="E3" s="15">
        <v>1.9302629800491501E-2</v>
      </c>
      <c r="F3" s="15">
        <v>2.56220979121189</v>
      </c>
      <c r="G3" s="15">
        <v>3.5709182625950198E-4</v>
      </c>
      <c r="H3" s="16">
        <v>3.2371501124620399</v>
      </c>
      <c r="I3" s="15">
        <v>1.9747156736321702E-3</v>
      </c>
      <c r="J3" s="15">
        <v>2.6339971732706502</v>
      </c>
      <c r="K3" s="15">
        <v>4.1784641370659903E-3</v>
      </c>
      <c r="L3" s="16">
        <v>2.6210719932914501</v>
      </c>
      <c r="M3" s="15">
        <v>3.6172499901148202E-2</v>
      </c>
      <c r="N3" s="11" t="s">
        <v>15</v>
      </c>
      <c r="O3" s="13" t="s">
        <v>16</v>
      </c>
      <c r="P3" s="11" t="s">
        <v>17</v>
      </c>
      <c r="Q3" s="10" t="s">
        <v>279</v>
      </c>
      <c r="R3" s="17" t="s">
        <v>373</v>
      </c>
      <c r="S3" s="17" t="s">
        <v>467</v>
      </c>
      <c r="T3" s="17" t="s">
        <v>541</v>
      </c>
      <c r="U3" s="10" t="s">
        <v>614</v>
      </c>
      <c r="V3" s="10" t="s">
        <v>615</v>
      </c>
      <c r="W3" s="10" t="s">
        <v>770</v>
      </c>
      <c r="X3" s="10" t="s">
        <v>771</v>
      </c>
      <c r="Y3" s="10" t="s">
        <v>772</v>
      </c>
      <c r="Z3" s="10" t="s">
        <v>873</v>
      </c>
      <c r="AA3" s="10" t="s">
        <v>874</v>
      </c>
    </row>
    <row r="4" spans="1:27" s="15" customFormat="1" x14ac:dyDescent="0.55000000000000004">
      <c r="A4" s="15" t="s">
        <v>18</v>
      </c>
      <c r="B4" s="15">
        <v>1.4874488493136</v>
      </c>
      <c r="C4" s="15">
        <v>2.1520867991563202E-3</v>
      </c>
      <c r="D4" s="15">
        <v>1.7002468617694</v>
      </c>
      <c r="E4" s="15">
        <v>1.63134287071675E-4</v>
      </c>
      <c r="F4" s="15">
        <v>1.64239438538897</v>
      </c>
      <c r="G4" s="15">
        <v>2.5246482683011901E-4</v>
      </c>
      <c r="H4" s="15">
        <v>2.0184411547272001</v>
      </c>
      <c r="I4" s="15">
        <v>7.4249046133769399E-3</v>
      </c>
      <c r="J4" s="15">
        <v>1.21263012213557</v>
      </c>
      <c r="K4" s="15">
        <v>2.63570350249051E-2</v>
      </c>
      <c r="L4" s="15">
        <v>1.82180404945727</v>
      </c>
      <c r="M4" s="15">
        <v>2.1451162793321099E-2</v>
      </c>
      <c r="N4" s="11" t="s">
        <v>19</v>
      </c>
      <c r="O4" s="13" t="s">
        <v>20</v>
      </c>
      <c r="P4" s="11" t="s">
        <v>21</v>
      </c>
      <c r="Q4" s="10" t="s">
        <v>280</v>
      </c>
      <c r="R4" s="17" t="s">
        <v>374</v>
      </c>
      <c r="S4" s="17" t="s">
        <v>468</v>
      </c>
      <c r="T4" s="17" t="s">
        <v>542</v>
      </c>
      <c r="U4" s="10" t="s">
        <v>616</v>
      </c>
      <c r="V4" s="10" t="s">
        <v>617</v>
      </c>
      <c r="W4" s="10"/>
      <c r="X4" s="10"/>
      <c r="Y4" s="10"/>
      <c r="Z4" s="10" t="s">
        <v>875</v>
      </c>
      <c r="AA4" s="10"/>
    </row>
    <row r="5" spans="1:27" s="15" customFormat="1" x14ac:dyDescent="0.55000000000000004">
      <c r="A5" s="15" t="s">
        <v>22</v>
      </c>
      <c r="B5" s="15">
        <v>5.3520023781769899</v>
      </c>
      <c r="C5" s="16">
        <v>1.2485859613324401E-8</v>
      </c>
      <c r="D5" s="15">
        <v>2.7709144257513798</v>
      </c>
      <c r="E5" s="15">
        <v>7.4396906139139098E-3</v>
      </c>
      <c r="F5" s="15">
        <v>4.8273043825486202</v>
      </c>
      <c r="G5" s="16">
        <v>2.2699600073816402E-6</v>
      </c>
      <c r="H5" s="15">
        <v>3.8796098758567998</v>
      </c>
      <c r="I5" s="15">
        <v>1.1758392392013099E-3</v>
      </c>
      <c r="J5" s="15">
        <v>2.49031611749795</v>
      </c>
      <c r="K5" s="15">
        <v>2.23599097571206E-2</v>
      </c>
      <c r="L5" s="15">
        <v>3.8327434097223301</v>
      </c>
      <c r="M5" s="15">
        <v>9.9161979744890596E-4</v>
      </c>
      <c r="N5" s="11" t="s">
        <v>23</v>
      </c>
      <c r="O5" s="13" t="s">
        <v>24</v>
      </c>
      <c r="P5" s="11" t="s">
        <v>17</v>
      </c>
      <c r="Q5" s="10" t="s">
        <v>281</v>
      </c>
      <c r="R5" s="17" t="s">
        <v>375</v>
      </c>
      <c r="S5" s="17" t="s">
        <v>469</v>
      </c>
      <c r="T5" s="17" t="s">
        <v>542</v>
      </c>
      <c r="U5" s="10" t="s">
        <v>618</v>
      </c>
      <c r="V5" s="10" t="s">
        <v>619</v>
      </c>
      <c r="W5" s="10" t="s">
        <v>773</v>
      </c>
      <c r="X5" s="10" t="s">
        <v>774</v>
      </c>
      <c r="Y5" s="10"/>
      <c r="Z5" s="10" t="s">
        <v>876</v>
      </c>
      <c r="AA5" s="10"/>
    </row>
    <row r="6" spans="1:27" s="15" customFormat="1" x14ac:dyDescent="0.55000000000000004">
      <c r="A6" s="15" t="s">
        <v>25</v>
      </c>
      <c r="B6" s="15">
        <v>3.3243348259541099</v>
      </c>
      <c r="C6" s="16">
        <v>2.6378345011507801E-5</v>
      </c>
      <c r="D6" s="16">
        <v>1.9416985623445799</v>
      </c>
      <c r="E6" s="15">
        <v>3.5145336401992397E-2</v>
      </c>
      <c r="F6" s="15">
        <v>3.1905000893211701</v>
      </c>
      <c r="G6" s="15">
        <v>3.2653503213749501E-4</v>
      </c>
      <c r="H6" s="15">
        <v>4.4137208595085902</v>
      </c>
      <c r="I6" s="15">
        <v>1.61732828748643E-4</v>
      </c>
      <c r="J6" s="15">
        <v>2.3094310715609701</v>
      </c>
      <c r="K6" s="15">
        <v>1.2884348787206E-2</v>
      </c>
      <c r="L6" s="15">
        <v>4.2958578423250602</v>
      </c>
      <c r="M6" s="15">
        <v>2.1531442697875599E-4</v>
      </c>
      <c r="N6" s="11" t="s">
        <v>23</v>
      </c>
      <c r="O6" s="13" t="s">
        <v>26</v>
      </c>
      <c r="P6" s="11" t="s">
        <v>17</v>
      </c>
      <c r="Q6" s="10" t="s">
        <v>282</v>
      </c>
      <c r="R6" s="17" t="s">
        <v>376</v>
      </c>
      <c r="S6" s="17" t="s">
        <v>470</v>
      </c>
      <c r="T6" s="17" t="s">
        <v>543</v>
      </c>
      <c r="U6" s="10" t="s">
        <v>618</v>
      </c>
      <c r="V6" s="10" t="s">
        <v>619</v>
      </c>
      <c r="W6" s="10"/>
      <c r="X6" s="10" t="s">
        <v>774</v>
      </c>
      <c r="Y6" s="10"/>
      <c r="Z6" s="10" t="s">
        <v>876</v>
      </c>
      <c r="AA6" s="10"/>
    </row>
    <row r="7" spans="1:27" s="15" customFormat="1" x14ac:dyDescent="0.55000000000000004">
      <c r="A7" s="15" t="s">
        <v>27</v>
      </c>
      <c r="B7" s="15">
        <v>-6.9310036407148203</v>
      </c>
      <c r="C7" s="16">
        <v>6.9298916875818695E-20</v>
      </c>
      <c r="D7" s="15">
        <v>-2.7266518157795101</v>
      </c>
      <c r="E7" s="15">
        <v>1.2481573652767201E-2</v>
      </c>
      <c r="F7" s="16">
        <v>-5.1165659520727704</v>
      </c>
      <c r="G7" s="16">
        <v>4.9627046766123201E-11</v>
      </c>
      <c r="H7" s="15">
        <v>-4.3902254232450897</v>
      </c>
      <c r="I7" s="16">
        <v>6.6942488665262601E-6</v>
      </c>
      <c r="J7" s="15">
        <v>-3.0942144778460099</v>
      </c>
      <c r="K7" s="15">
        <v>1.0694994568931999E-3</v>
      </c>
      <c r="L7" s="16">
        <v>-4.58954343205043</v>
      </c>
      <c r="M7" s="16">
        <v>6.9743271162322996E-7</v>
      </c>
      <c r="N7" s="11" t="s">
        <v>28</v>
      </c>
      <c r="O7" s="13" t="s">
        <v>29</v>
      </c>
      <c r="P7" s="11" t="s">
        <v>17</v>
      </c>
      <c r="Q7" s="10" t="s">
        <v>283</v>
      </c>
      <c r="R7" s="17" t="s">
        <v>377</v>
      </c>
      <c r="S7" s="17" t="s">
        <v>471</v>
      </c>
      <c r="T7" s="17" t="s">
        <v>544</v>
      </c>
      <c r="U7" s="10" t="s">
        <v>620</v>
      </c>
      <c r="V7" s="10" t="s">
        <v>621</v>
      </c>
      <c r="W7" s="10"/>
      <c r="X7" s="10"/>
      <c r="Y7" s="10"/>
      <c r="Z7" s="10" t="s">
        <v>877</v>
      </c>
      <c r="AA7" s="10"/>
    </row>
    <row r="8" spans="1:27" s="15" customFormat="1" x14ac:dyDescent="0.55000000000000004">
      <c r="A8" s="15" t="s">
        <v>30</v>
      </c>
      <c r="B8" s="15">
        <v>-7.5823424596235602</v>
      </c>
      <c r="C8" s="16">
        <v>4.0655898759130201E-36</v>
      </c>
      <c r="D8" s="16">
        <v>-4.48706873434916</v>
      </c>
      <c r="E8" s="16">
        <v>4.5629403773628098E-6</v>
      </c>
      <c r="F8" s="15">
        <v>-7.1835780473668702</v>
      </c>
      <c r="G8" s="16">
        <v>7.58054650919932E-22</v>
      </c>
      <c r="H8" s="15">
        <v>-5.6927850507604703</v>
      </c>
      <c r="I8" s="16">
        <v>7.8361154578492692E-12</v>
      </c>
      <c r="J8" s="15">
        <v>-4.4554836560512303</v>
      </c>
      <c r="K8" s="16">
        <v>4.1571735826436402E-5</v>
      </c>
      <c r="L8" s="15">
        <v>-6.8150146706193198</v>
      </c>
      <c r="M8" s="16">
        <v>3.4906092083719202E-13</v>
      </c>
      <c r="N8" s="11" t="s">
        <v>31</v>
      </c>
      <c r="O8" s="13" t="s">
        <v>32</v>
      </c>
      <c r="P8" s="11" t="s">
        <v>17</v>
      </c>
      <c r="Q8" s="10" t="s">
        <v>284</v>
      </c>
      <c r="R8" s="17" t="s">
        <v>378</v>
      </c>
      <c r="S8" s="17" t="s">
        <v>472</v>
      </c>
      <c r="T8" s="17" t="s">
        <v>477</v>
      </c>
      <c r="U8" s="10" t="s">
        <v>622</v>
      </c>
      <c r="V8" s="10" t="s">
        <v>623</v>
      </c>
      <c r="W8" s="10"/>
      <c r="X8" s="10"/>
      <c r="Y8" s="10"/>
      <c r="Z8" s="10" t="s">
        <v>878</v>
      </c>
      <c r="AA8" s="10" t="s">
        <v>879</v>
      </c>
    </row>
    <row r="9" spans="1:27" s="15" customFormat="1" x14ac:dyDescent="0.55000000000000004">
      <c r="A9" s="15" t="s">
        <v>33</v>
      </c>
      <c r="B9" s="15">
        <v>-1.95295058761386</v>
      </c>
      <c r="C9" s="15">
        <v>9.0830586675331396E-3</v>
      </c>
      <c r="D9" s="15">
        <v>-3.28535539595432</v>
      </c>
      <c r="E9" s="16">
        <v>9.01571491723408E-10</v>
      </c>
      <c r="F9" s="15">
        <v>-2.63407027082574</v>
      </c>
      <c r="G9" s="16">
        <v>4.7143575723207799E-3</v>
      </c>
      <c r="H9" s="15">
        <v>-2.3905392612421399</v>
      </c>
      <c r="I9" s="15">
        <v>1.55218446049079E-2</v>
      </c>
      <c r="J9" s="15">
        <v>-3.8843450757821398</v>
      </c>
      <c r="K9" s="16">
        <v>2.25215853152288E-13</v>
      </c>
      <c r="L9" s="15">
        <v>-3.0753828711165401</v>
      </c>
      <c r="M9" s="15">
        <v>3.3124853624241199E-4</v>
      </c>
      <c r="N9" s="11" t="s">
        <v>34</v>
      </c>
      <c r="O9" s="13" t="s">
        <v>35</v>
      </c>
      <c r="P9" s="11" t="s">
        <v>21</v>
      </c>
      <c r="Q9" s="10" t="s">
        <v>285</v>
      </c>
      <c r="R9" s="17" t="s">
        <v>379</v>
      </c>
      <c r="S9" s="17" t="s">
        <v>473</v>
      </c>
      <c r="T9" s="17" t="s">
        <v>545</v>
      </c>
      <c r="U9" s="10" t="s">
        <v>624</v>
      </c>
      <c r="V9" s="10" t="s">
        <v>625</v>
      </c>
      <c r="W9" s="10" t="s">
        <v>775</v>
      </c>
      <c r="X9" s="10" t="s">
        <v>776</v>
      </c>
      <c r="Y9" s="10"/>
      <c r="Z9" s="10" t="s">
        <v>880</v>
      </c>
      <c r="AA9" s="10" t="s">
        <v>881</v>
      </c>
    </row>
    <row r="10" spans="1:27" s="15" customFormat="1" x14ac:dyDescent="0.55000000000000004">
      <c r="A10" s="15" t="s">
        <v>36</v>
      </c>
      <c r="B10" s="15">
        <v>-6.9416647250942596</v>
      </c>
      <c r="C10" s="16">
        <v>2.5309263743293202E-32</v>
      </c>
      <c r="D10" s="15">
        <v>-2.6732963256233</v>
      </c>
      <c r="E10" s="15">
        <v>2.2888429654473099E-3</v>
      </c>
      <c r="F10" s="16">
        <v>-6.89725091865082</v>
      </c>
      <c r="G10" s="16">
        <v>1.34992736655525E-19</v>
      </c>
      <c r="H10" s="15">
        <v>-6.6256755727021703</v>
      </c>
      <c r="I10" s="16">
        <v>3.2534189337569502E-14</v>
      </c>
      <c r="J10" s="15">
        <v>-3.5159803933995901</v>
      </c>
      <c r="K10" s="16">
        <v>8.9879607979707202E-6</v>
      </c>
      <c r="L10" s="15">
        <v>-7.1831557750142796</v>
      </c>
      <c r="M10" s="16">
        <v>2.1528071211443201E-15</v>
      </c>
      <c r="N10" s="11" t="s">
        <v>37</v>
      </c>
      <c r="O10" s="14" t="s">
        <v>38</v>
      </c>
      <c r="P10" s="11" t="s">
        <v>17</v>
      </c>
      <c r="Q10" s="10" t="s">
        <v>286</v>
      </c>
      <c r="R10" s="17" t="s">
        <v>380</v>
      </c>
      <c r="S10" s="17" t="s">
        <v>474</v>
      </c>
      <c r="T10" s="17" t="s">
        <v>546</v>
      </c>
      <c r="U10" s="10" t="s">
        <v>626</v>
      </c>
      <c r="V10" s="10" t="s">
        <v>627</v>
      </c>
      <c r="W10" s="10" t="s">
        <v>777</v>
      </c>
      <c r="X10" s="10"/>
      <c r="Y10" s="10" t="s">
        <v>778</v>
      </c>
      <c r="Z10" s="10" t="s">
        <v>882</v>
      </c>
      <c r="AA10" s="10" t="s">
        <v>883</v>
      </c>
    </row>
    <row r="11" spans="1:27" s="15" customFormat="1" x14ac:dyDescent="0.55000000000000004">
      <c r="A11" s="15" t="s">
        <v>39</v>
      </c>
      <c r="B11" s="15">
        <v>-2.1978654186973801</v>
      </c>
      <c r="C11" s="16">
        <v>3.0918176049389799E-8</v>
      </c>
      <c r="D11" s="15">
        <v>-1.8626076623890599</v>
      </c>
      <c r="E11" s="16">
        <v>4.0073417204121897E-5</v>
      </c>
      <c r="F11" s="16">
        <v>-1.6417675187023</v>
      </c>
      <c r="G11" s="16">
        <v>6.5181645045366402E-9</v>
      </c>
      <c r="H11" s="15">
        <v>-1.7187158983972499</v>
      </c>
      <c r="I11" s="15">
        <v>3.6681894045844298E-3</v>
      </c>
      <c r="J11" s="15">
        <v>-1.3541809333850201</v>
      </c>
      <c r="K11" s="15">
        <v>6.2777217643712998E-3</v>
      </c>
      <c r="L11" s="16">
        <v>-1.4480963172497301</v>
      </c>
      <c r="M11" s="15">
        <v>1.35424944512726E-2</v>
      </c>
      <c r="N11" s="11" t="s">
        <v>40</v>
      </c>
      <c r="O11" s="13" t="s">
        <v>41</v>
      </c>
      <c r="P11" s="11" t="s">
        <v>42</v>
      </c>
      <c r="Q11" s="10" t="s">
        <v>287</v>
      </c>
      <c r="R11" s="17" t="s">
        <v>381</v>
      </c>
      <c r="S11" s="17" t="s">
        <v>475</v>
      </c>
      <c r="T11" s="17" t="s">
        <v>547</v>
      </c>
      <c r="U11" s="10" t="s">
        <v>628</v>
      </c>
      <c r="V11" s="10" t="s">
        <v>629</v>
      </c>
      <c r="W11" s="10"/>
      <c r="X11" s="10"/>
      <c r="Y11" s="10" t="s">
        <v>779</v>
      </c>
      <c r="Z11" s="10" t="s">
        <v>884</v>
      </c>
      <c r="AA11" s="10" t="s">
        <v>885</v>
      </c>
    </row>
    <row r="12" spans="1:27" s="15" customFormat="1" x14ac:dyDescent="0.55000000000000004">
      <c r="A12" s="15" t="s">
        <v>43</v>
      </c>
      <c r="B12" s="15">
        <v>2.0057348557601902</v>
      </c>
      <c r="C12" s="15">
        <v>4.4140195145172499E-3</v>
      </c>
      <c r="D12" s="16">
        <v>2.1168894127356199</v>
      </c>
      <c r="E12" s="15">
        <v>1.28391281112138E-3</v>
      </c>
      <c r="F12" s="15">
        <v>2.7850733451596299</v>
      </c>
      <c r="G12" s="16">
        <v>8.6649266801339193E-6</v>
      </c>
      <c r="H12" s="15">
        <v>2.60215918932581</v>
      </c>
      <c r="I12" s="15">
        <v>2.7161481669819802E-2</v>
      </c>
      <c r="J12" s="15">
        <v>2.1613834171702</v>
      </c>
      <c r="K12" s="15">
        <v>3.7751618821922901E-3</v>
      </c>
      <c r="L12" s="16">
        <v>2.70263527735474</v>
      </c>
      <c r="M12" s="15">
        <v>1.69968854414289E-2</v>
      </c>
      <c r="N12" s="11" t="s">
        <v>44</v>
      </c>
      <c r="O12" s="13" t="s">
        <v>45</v>
      </c>
      <c r="P12" s="11" t="s">
        <v>21</v>
      </c>
      <c r="Q12" s="10" t="s">
        <v>288</v>
      </c>
      <c r="R12" s="17" t="s">
        <v>382</v>
      </c>
      <c r="S12" s="17" t="s">
        <v>476</v>
      </c>
      <c r="T12" s="17" t="s">
        <v>548</v>
      </c>
      <c r="U12" s="10" t="s">
        <v>630</v>
      </c>
      <c r="V12" s="10" t="s">
        <v>631</v>
      </c>
      <c r="W12" s="10"/>
      <c r="X12" s="10" t="s">
        <v>780</v>
      </c>
      <c r="Y12" s="10" t="s">
        <v>781</v>
      </c>
      <c r="Z12" s="10" t="s">
        <v>886</v>
      </c>
      <c r="AA12" s="10" t="s">
        <v>887</v>
      </c>
    </row>
    <row r="13" spans="1:27" s="15" customFormat="1" x14ac:dyDescent="0.55000000000000004">
      <c r="A13" s="15" t="s">
        <v>46</v>
      </c>
      <c r="B13" s="15">
        <v>-4.2715837186987997</v>
      </c>
      <c r="C13" s="16">
        <v>1.48955913213558E-11</v>
      </c>
      <c r="D13" s="15">
        <v>-2.9989388364477101</v>
      </c>
      <c r="E13" s="15">
        <v>1.1751587174502E-2</v>
      </c>
      <c r="F13" s="15">
        <v>-5.5872585147743603</v>
      </c>
      <c r="G13" s="16">
        <v>2.1729611390368801E-9</v>
      </c>
      <c r="H13" s="15">
        <v>-3.4750769938386799</v>
      </c>
      <c r="I13" s="15">
        <v>5.51591494534244E-3</v>
      </c>
      <c r="J13" s="15">
        <v>-4.6195264065814303</v>
      </c>
      <c r="K13" s="16">
        <v>4.1860612270769901E-5</v>
      </c>
      <c r="L13" s="15">
        <v>-4.2680362566970302</v>
      </c>
      <c r="M13" s="15">
        <v>3.5027139953453602E-4</v>
      </c>
      <c r="N13" s="11" t="s">
        <v>47</v>
      </c>
      <c r="O13" s="13" t="s">
        <v>48</v>
      </c>
      <c r="P13" s="11" t="s">
        <v>17</v>
      </c>
      <c r="Q13" s="10" t="s">
        <v>289</v>
      </c>
      <c r="R13" s="17" t="s">
        <v>383</v>
      </c>
      <c r="S13" s="17" t="s">
        <v>477</v>
      </c>
      <c r="T13" s="17" t="s">
        <v>549</v>
      </c>
      <c r="U13" s="10"/>
      <c r="V13" s="10" t="s">
        <v>632</v>
      </c>
      <c r="W13" s="10"/>
      <c r="X13" s="10"/>
      <c r="Y13" s="10"/>
      <c r="Z13" s="10" t="s">
        <v>888</v>
      </c>
      <c r="AA13" s="10" t="s">
        <v>889</v>
      </c>
    </row>
    <row r="14" spans="1:27" s="15" customFormat="1" x14ac:dyDescent="0.55000000000000004">
      <c r="A14" s="15" t="s">
        <v>49</v>
      </c>
      <c r="B14" s="15">
        <v>5.0347402032158</v>
      </c>
      <c r="C14" s="16">
        <v>4.5484288436229698E-12</v>
      </c>
      <c r="D14" s="15">
        <v>5.4178247804092301</v>
      </c>
      <c r="E14" s="16">
        <v>1.32193595802772E-15</v>
      </c>
      <c r="F14" s="15">
        <v>5.0726515745625198</v>
      </c>
      <c r="G14" s="16">
        <v>7.6426016978383201E-12</v>
      </c>
      <c r="H14" s="15">
        <v>4.5447945887673402</v>
      </c>
      <c r="I14" s="16">
        <v>1.6632637350302E-5</v>
      </c>
      <c r="J14" s="15">
        <v>5.0006159163833104</v>
      </c>
      <c r="K14" s="16">
        <v>5.5840403564803397E-8</v>
      </c>
      <c r="L14" s="15">
        <v>4.6422022874981002</v>
      </c>
      <c r="M14" s="16">
        <v>6.87731731322368E-6</v>
      </c>
      <c r="N14" s="11" t="s">
        <v>50</v>
      </c>
      <c r="O14" s="13" t="s">
        <v>51</v>
      </c>
      <c r="P14" s="11" t="s">
        <v>17</v>
      </c>
      <c r="Q14" s="10" t="s">
        <v>290</v>
      </c>
      <c r="R14" s="17" t="s">
        <v>384</v>
      </c>
      <c r="S14" s="17" t="s">
        <v>478</v>
      </c>
      <c r="T14" s="17" t="s">
        <v>550</v>
      </c>
      <c r="U14" s="10"/>
      <c r="V14" s="10" t="s">
        <v>633</v>
      </c>
      <c r="W14" s="10"/>
      <c r="X14" s="10"/>
      <c r="Y14" s="10"/>
      <c r="Z14" s="10" t="s">
        <v>890</v>
      </c>
      <c r="AA14" s="10" t="s">
        <v>891</v>
      </c>
    </row>
    <row r="15" spans="1:27" s="15" customFormat="1" x14ac:dyDescent="0.55000000000000004">
      <c r="A15" s="15" t="s">
        <v>52</v>
      </c>
      <c r="B15" s="15">
        <v>3.6593488056654802</v>
      </c>
      <c r="C15" s="16">
        <v>3.3322101755426599E-9</v>
      </c>
      <c r="D15" s="15">
        <v>4.5348952331814401</v>
      </c>
      <c r="E15" s="16">
        <v>5.4004335241891603E-13</v>
      </c>
      <c r="F15" s="15">
        <v>3.9196625998402701</v>
      </c>
      <c r="G15" s="16">
        <v>1.5491008306084101E-10</v>
      </c>
      <c r="H15" s="15">
        <v>4.03236824920765</v>
      </c>
      <c r="I15" s="16">
        <v>4.2661198499363997E-5</v>
      </c>
      <c r="J15" s="15">
        <v>3.42045527510039</v>
      </c>
      <c r="K15" s="16">
        <v>4.5993875659112796E-6</v>
      </c>
      <c r="L15" s="15">
        <v>4.0826430851907798</v>
      </c>
      <c r="M15" s="16">
        <v>1.2222275521954301E-5</v>
      </c>
      <c r="N15" s="11" t="s">
        <v>53</v>
      </c>
      <c r="O15" s="13" t="s">
        <v>54</v>
      </c>
      <c r="P15" s="11" t="s">
        <v>55</v>
      </c>
      <c r="Q15" s="10" t="s">
        <v>291</v>
      </c>
      <c r="R15" s="17" t="s">
        <v>385</v>
      </c>
      <c r="S15" s="17" t="s">
        <v>479</v>
      </c>
      <c r="T15" s="17" t="s">
        <v>551</v>
      </c>
      <c r="U15" s="10" t="s">
        <v>634</v>
      </c>
      <c r="V15" s="10" t="s">
        <v>635</v>
      </c>
      <c r="W15" s="10"/>
      <c r="X15" s="10"/>
      <c r="Y15" s="10"/>
      <c r="Z15" s="10" t="s">
        <v>892</v>
      </c>
      <c r="AA15" s="10"/>
    </row>
    <row r="16" spans="1:27" s="15" customFormat="1" x14ac:dyDescent="0.55000000000000004">
      <c r="A16" s="15" t="s">
        <v>56</v>
      </c>
      <c r="B16" s="15">
        <v>5.0382704721998799</v>
      </c>
      <c r="C16" s="16">
        <v>2.0982212618273401E-7</v>
      </c>
      <c r="D16" s="15">
        <v>6.42937009308055</v>
      </c>
      <c r="E16" s="16">
        <v>2.0817620504087299E-13</v>
      </c>
      <c r="F16" s="15">
        <v>5.1115905436905802</v>
      </c>
      <c r="G16" s="16">
        <v>1.90010275089315E-7</v>
      </c>
      <c r="H16" s="15">
        <v>4.0848920713844299</v>
      </c>
      <c r="I16" s="15">
        <v>1.68320393865576E-3</v>
      </c>
      <c r="J16" s="16">
        <v>4.4487097517944001</v>
      </c>
      <c r="K16" s="16">
        <v>5.484135562553E-5</v>
      </c>
      <c r="L16" s="15">
        <v>3.8913494630467902</v>
      </c>
      <c r="M16" s="15">
        <v>3.4914814288377399E-3</v>
      </c>
      <c r="N16" s="11" t="s">
        <v>57</v>
      </c>
      <c r="O16" s="13" t="s">
        <v>58</v>
      </c>
      <c r="P16" s="11" t="s">
        <v>17</v>
      </c>
      <c r="Q16" s="10" t="s">
        <v>292</v>
      </c>
      <c r="R16" s="17" t="s">
        <v>386</v>
      </c>
      <c r="S16" s="17" t="s">
        <v>480</v>
      </c>
      <c r="T16" s="17" t="s">
        <v>552</v>
      </c>
      <c r="U16" s="10" t="s">
        <v>636</v>
      </c>
      <c r="V16" s="10" t="s">
        <v>637</v>
      </c>
      <c r="W16" s="10" t="s">
        <v>782</v>
      </c>
      <c r="X16" s="10"/>
      <c r="Y16" s="10"/>
      <c r="Z16" s="10" t="s">
        <v>893</v>
      </c>
      <c r="AA16" s="10"/>
    </row>
    <row r="17" spans="1:27" s="15" customFormat="1" x14ac:dyDescent="0.55000000000000004">
      <c r="A17" s="15" t="s">
        <v>59</v>
      </c>
      <c r="B17" s="15">
        <v>3.0124154686395701</v>
      </c>
      <c r="C17" s="16">
        <v>5.8115264989398101E-12</v>
      </c>
      <c r="D17" s="15">
        <v>2.0728114415204599</v>
      </c>
      <c r="E17" s="16">
        <v>1.40154147984338E-6</v>
      </c>
      <c r="F17" s="15">
        <v>2.7408812151142401</v>
      </c>
      <c r="G17" s="16">
        <v>2.8219391185097901E-12</v>
      </c>
      <c r="H17" s="15">
        <v>3.7458398451331698</v>
      </c>
      <c r="I17" s="16">
        <v>9.2981831565079501E-6</v>
      </c>
      <c r="J17" s="15">
        <v>3.1983785325098402</v>
      </c>
      <c r="K17" s="16">
        <v>2.0145123933087501E-12</v>
      </c>
      <c r="L17" s="15">
        <v>3.5146381158666702</v>
      </c>
      <c r="M17" s="16">
        <v>3.5147046986477603E-5</v>
      </c>
      <c r="N17" s="11" t="s">
        <v>60</v>
      </c>
      <c r="O17" s="13" t="s">
        <v>61</v>
      </c>
      <c r="P17" s="11" t="s">
        <v>62</v>
      </c>
      <c r="Q17" s="10" t="s">
        <v>293</v>
      </c>
      <c r="R17" s="17" t="s">
        <v>387</v>
      </c>
      <c r="S17" s="17" t="s">
        <v>481</v>
      </c>
      <c r="T17" s="17" t="s">
        <v>542</v>
      </c>
      <c r="U17" s="10" t="s">
        <v>638</v>
      </c>
      <c r="V17" s="10" t="s">
        <v>639</v>
      </c>
      <c r="W17" s="10"/>
      <c r="X17" s="10"/>
      <c r="Y17" s="10"/>
      <c r="Z17" s="10"/>
      <c r="AA17" s="10"/>
    </row>
    <row r="18" spans="1:27" s="15" customFormat="1" x14ac:dyDescent="0.55000000000000004">
      <c r="A18" s="15" t="s">
        <v>63</v>
      </c>
      <c r="B18" s="15">
        <v>2.4522800477729199</v>
      </c>
      <c r="C18" s="15">
        <v>2.49003262163235E-4</v>
      </c>
      <c r="D18" s="15">
        <v>3.7078386214211099</v>
      </c>
      <c r="E18" s="16">
        <v>1.2138362815562999E-7</v>
      </c>
      <c r="F18" s="16">
        <v>3.10154935765329</v>
      </c>
      <c r="G18" s="16">
        <v>3.87571985029082E-7</v>
      </c>
      <c r="H18" s="15">
        <v>4.6300322735488599</v>
      </c>
      <c r="I18" s="15">
        <v>1.22850710299004E-4</v>
      </c>
      <c r="J18" s="16">
        <v>3.66296910797575</v>
      </c>
      <c r="K18" s="16">
        <v>6.5634895172224895E-5</v>
      </c>
      <c r="L18" s="15">
        <v>4.7088578389380302</v>
      </c>
      <c r="M18" s="16">
        <v>5.7970002599322202E-5</v>
      </c>
      <c r="N18" s="11" t="s">
        <v>64</v>
      </c>
      <c r="O18" s="13" t="s">
        <v>65</v>
      </c>
      <c r="P18" s="11" t="s">
        <v>21</v>
      </c>
      <c r="Q18" s="10" t="s">
        <v>294</v>
      </c>
      <c r="R18" s="17" t="s">
        <v>388</v>
      </c>
      <c r="S18" s="17" t="s">
        <v>482</v>
      </c>
      <c r="T18" s="17" t="s">
        <v>553</v>
      </c>
      <c r="U18" s="10" t="s">
        <v>640</v>
      </c>
      <c r="V18" s="10" t="s">
        <v>641</v>
      </c>
      <c r="W18" s="10" t="s">
        <v>783</v>
      </c>
      <c r="X18" s="10" t="s">
        <v>784</v>
      </c>
      <c r="Y18" s="10"/>
      <c r="Z18" s="10" t="s">
        <v>894</v>
      </c>
      <c r="AA18" s="10" t="s">
        <v>895</v>
      </c>
    </row>
    <row r="19" spans="1:27" s="15" customFormat="1" x14ac:dyDescent="0.55000000000000004">
      <c r="A19" s="15" t="s">
        <v>66</v>
      </c>
      <c r="B19" s="15">
        <v>-5.0908495993513796</v>
      </c>
      <c r="C19" s="16">
        <v>2.96504567889375E-21</v>
      </c>
      <c r="D19" s="15">
        <v>-2.5433267100364101</v>
      </c>
      <c r="E19" s="15">
        <v>1.0367629428558701E-3</v>
      </c>
      <c r="F19" s="16">
        <v>-5.55460362536971</v>
      </c>
      <c r="G19" s="16">
        <v>4.1800115250525598E-18</v>
      </c>
      <c r="H19" s="15">
        <v>-4.3856477695912801</v>
      </c>
      <c r="I19" s="16">
        <v>9.1531915099136893E-9</v>
      </c>
      <c r="J19" s="15">
        <v>-3.0431069789115801</v>
      </c>
      <c r="K19" s="15">
        <v>1.53470371144962E-3</v>
      </c>
      <c r="L19" s="15">
        <v>-4.3514190165633</v>
      </c>
      <c r="M19" s="16">
        <v>1.02725310119186E-9</v>
      </c>
      <c r="N19" s="11" t="s">
        <v>67</v>
      </c>
      <c r="O19" s="14" t="s">
        <v>68</v>
      </c>
      <c r="P19" s="11" t="s">
        <v>17</v>
      </c>
      <c r="Q19" s="10" t="s">
        <v>295</v>
      </c>
      <c r="R19" s="17" t="s">
        <v>389</v>
      </c>
      <c r="S19" s="17" t="s">
        <v>483</v>
      </c>
      <c r="T19" s="17" t="s">
        <v>554</v>
      </c>
      <c r="U19" s="10" t="s">
        <v>642</v>
      </c>
      <c r="V19" s="10" t="s">
        <v>643</v>
      </c>
      <c r="W19" s="10" t="s">
        <v>785</v>
      </c>
      <c r="X19" s="10"/>
      <c r="Y19" s="10" t="s">
        <v>786</v>
      </c>
      <c r="Z19" s="10" t="s">
        <v>896</v>
      </c>
      <c r="AA19" s="10"/>
    </row>
    <row r="20" spans="1:27" s="15" customFormat="1" x14ac:dyDescent="0.55000000000000004">
      <c r="A20" s="15" t="s">
        <v>69</v>
      </c>
      <c r="B20" s="15">
        <v>-3.99272896273839</v>
      </c>
      <c r="C20" s="16">
        <v>3.8590685915328396E-15</v>
      </c>
      <c r="D20" s="15">
        <v>-1.75609477136156</v>
      </c>
      <c r="E20" s="15">
        <v>1.27281974675276E-3</v>
      </c>
      <c r="F20" s="16">
        <v>-3.4288835376965201</v>
      </c>
      <c r="G20" s="16">
        <v>3.2042127190047797E-8</v>
      </c>
      <c r="H20" s="15">
        <v>-1.9183035813826399</v>
      </c>
      <c r="I20" s="15">
        <v>4.6631250497608502E-2</v>
      </c>
      <c r="J20" s="15">
        <v>-1.6108275899472</v>
      </c>
      <c r="K20" s="15">
        <v>3.2042613835792703E-2</v>
      </c>
      <c r="L20" s="15">
        <v>-2.28202479977837</v>
      </c>
      <c r="M20" s="15">
        <v>9.0257417617618206E-3</v>
      </c>
      <c r="N20" s="11" t="s">
        <v>70</v>
      </c>
      <c r="O20" s="13" t="s">
        <v>71</v>
      </c>
      <c r="P20" s="11" t="s">
        <v>21</v>
      </c>
      <c r="Q20" s="10" t="s">
        <v>296</v>
      </c>
      <c r="R20" s="17" t="s">
        <v>390</v>
      </c>
      <c r="S20" s="17" t="s">
        <v>484</v>
      </c>
      <c r="T20" s="17" t="s">
        <v>555</v>
      </c>
      <c r="U20" s="10" t="s">
        <v>644</v>
      </c>
      <c r="V20" s="10" t="s">
        <v>645</v>
      </c>
      <c r="W20" s="10" t="s">
        <v>787</v>
      </c>
      <c r="X20" s="10" t="s">
        <v>788</v>
      </c>
      <c r="Y20" s="10" t="s">
        <v>789</v>
      </c>
      <c r="Z20" s="10" t="s">
        <v>897</v>
      </c>
      <c r="AA20" s="10" t="s">
        <v>898</v>
      </c>
    </row>
    <row r="21" spans="1:27" s="15" customFormat="1" x14ac:dyDescent="0.55000000000000004">
      <c r="A21" s="15" t="s">
        <v>72</v>
      </c>
      <c r="B21" s="15">
        <v>-2.62549912097173</v>
      </c>
      <c r="C21" s="16">
        <v>3.1152277777363202E-8</v>
      </c>
      <c r="D21" s="15">
        <v>-3.0834990089674501</v>
      </c>
      <c r="E21" s="16">
        <v>5.8317634022895401E-14</v>
      </c>
      <c r="F21" s="16">
        <v>-3.3877899497024901</v>
      </c>
      <c r="G21" s="16">
        <v>3.1032616862206198E-14</v>
      </c>
      <c r="H21" s="15">
        <v>-1.97547988124013</v>
      </c>
      <c r="I21" s="15">
        <v>1.32266186073232E-3</v>
      </c>
      <c r="J21" s="15">
        <v>-3.86967620529335</v>
      </c>
      <c r="K21" s="16">
        <v>1.05059283204179E-8</v>
      </c>
      <c r="L21" s="16">
        <v>-1.9816656426685799</v>
      </c>
      <c r="M21" s="15">
        <v>7.7711835978729797E-4</v>
      </c>
      <c r="N21" s="11" t="s">
        <v>73</v>
      </c>
      <c r="O21" s="13" t="s">
        <v>74</v>
      </c>
      <c r="P21" s="11" t="s">
        <v>17</v>
      </c>
      <c r="Q21" s="10" t="s">
        <v>297</v>
      </c>
      <c r="R21" s="17" t="s">
        <v>391</v>
      </c>
      <c r="S21" s="17" t="s">
        <v>485</v>
      </c>
      <c r="T21" s="17" t="s">
        <v>556</v>
      </c>
      <c r="U21" s="10" t="s">
        <v>646</v>
      </c>
      <c r="V21" s="10" t="s">
        <v>647</v>
      </c>
      <c r="W21" s="10" t="s">
        <v>790</v>
      </c>
      <c r="X21" s="10" t="s">
        <v>791</v>
      </c>
      <c r="Y21" s="10" t="s">
        <v>792</v>
      </c>
      <c r="Z21" s="10" t="s">
        <v>899</v>
      </c>
      <c r="AA21" s="10" t="s">
        <v>900</v>
      </c>
    </row>
    <row r="22" spans="1:27" s="15" customFormat="1" x14ac:dyDescent="0.55000000000000004">
      <c r="A22" s="15" t="s">
        <v>75</v>
      </c>
      <c r="B22" s="16">
        <v>3.9986447674265801</v>
      </c>
      <c r="C22" s="16">
        <v>2.2350536282957699E-8</v>
      </c>
      <c r="D22" s="15">
        <v>4.4166241938939601</v>
      </c>
      <c r="E22" s="16">
        <v>5.5274630451182901E-13</v>
      </c>
      <c r="F22" s="15">
        <v>4.0222264849181197</v>
      </c>
      <c r="G22" s="16">
        <v>6.6134007279978906E-8</v>
      </c>
      <c r="H22" s="15">
        <v>2.3685319130186002</v>
      </c>
      <c r="I22" s="15">
        <v>2.0545967952657701E-2</v>
      </c>
      <c r="J22" s="15">
        <v>3.7356151374666999</v>
      </c>
      <c r="K22" s="16">
        <v>4.0492311981134601E-6</v>
      </c>
      <c r="L22" s="15">
        <v>2.2386071201273801</v>
      </c>
      <c r="M22" s="15">
        <v>3.4988220153338002E-2</v>
      </c>
      <c r="N22" s="11" t="s">
        <v>76</v>
      </c>
      <c r="O22" s="13" t="s">
        <v>77</v>
      </c>
      <c r="P22" s="11" t="s">
        <v>17</v>
      </c>
      <c r="Q22" s="10" t="s">
        <v>298</v>
      </c>
      <c r="R22" s="17" t="s">
        <v>392</v>
      </c>
      <c r="S22" s="17" t="s">
        <v>486</v>
      </c>
      <c r="T22" s="17" t="s">
        <v>542</v>
      </c>
      <c r="U22" s="10" t="s">
        <v>648</v>
      </c>
      <c r="V22" s="10" t="s">
        <v>649</v>
      </c>
      <c r="W22" s="10" t="s">
        <v>793</v>
      </c>
      <c r="X22" s="10" t="s">
        <v>794</v>
      </c>
      <c r="Y22" s="10" t="s">
        <v>795</v>
      </c>
      <c r="Z22" s="10" t="s">
        <v>901</v>
      </c>
      <c r="AA22" s="10" t="s">
        <v>902</v>
      </c>
    </row>
    <row r="23" spans="1:27" s="15" customFormat="1" x14ac:dyDescent="0.55000000000000004">
      <c r="A23" s="15" t="s">
        <v>78</v>
      </c>
      <c r="B23" s="15">
        <v>-8.9210569831725905</v>
      </c>
      <c r="C23" s="16">
        <v>1.01890833937995E-47</v>
      </c>
      <c r="D23" s="15">
        <v>-5.3650704093291504</v>
      </c>
      <c r="E23" s="16">
        <v>3.3042040786819702E-14</v>
      </c>
      <c r="F23" s="15">
        <v>-8.5312178672669905</v>
      </c>
      <c r="G23" s="16">
        <v>5.7675760129474997E-29</v>
      </c>
      <c r="H23" s="15">
        <v>-7.2597429786174503</v>
      </c>
      <c r="I23" s="16">
        <v>1.9985032297835801E-22</v>
      </c>
      <c r="J23" s="15">
        <v>-5.0311222628574699</v>
      </c>
      <c r="K23" s="16">
        <v>2.5081236567134302E-10</v>
      </c>
      <c r="L23" s="15">
        <v>-7.0597971531731698</v>
      </c>
      <c r="M23" s="16">
        <v>2.4075571212707198E-25</v>
      </c>
      <c r="N23" s="11" t="s">
        <v>79</v>
      </c>
      <c r="O23" s="13" t="s">
        <v>80</v>
      </c>
      <c r="P23" s="11" t="s">
        <v>17</v>
      </c>
      <c r="Q23" s="10" t="s">
        <v>299</v>
      </c>
      <c r="R23" s="17" t="s">
        <v>393</v>
      </c>
      <c r="S23" s="17" t="s">
        <v>487</v>
      </c>
      <c r="T23" s="17" t="s">
        <v>542</v>
      </c>
      <c r="U23" s="10" t="s">
        <v>650</v>
      </c>
      <c r="V23" s="10" t="s">
        <v>651</v>
      </c>
      <c r="W23" s="10"/>
      <c r="X23" s="10"/>
      <c r="Y23" s="10" t="s">
        <v>796</v>
      </c>
      <c r="Z23" s="10" t="s">
        <v>903</v>
      </c>
      <c r="AA23" s="10" t="s">
        <v>904</v>
      </c>
    </row>
    <row r="24" spans="1:27" s="15" customFormat="1" x14ac:dyDescent="0.55000000000000004">
      <c r="A24" s="15" t="s">
        <v>81</v>
      </c>
      <c r="B24" s="15">
        <v>3.5229408061668499</v>
      </c>
      <c r="C24" s="16">
        <v>2.0982212618273401E-7</v>
      </c>
      <c r="D24" s="15">
        <v>6.2141811780119998</v>
      </c>
      <c r="E24" s="16">
        <v>8.5197532322156703E-13</v>
      </c>
      <c r="F24" s="15">
        <v>3.9374956295686898</v>
      </c>
      <c r="G24" s="16">
        <v>2.07227311114966E-10</v>
      </c>
      <c r="H24" s="15">
        <v>4.0858956195069798</v>
      </c>
      <c r="I24" s="16">
        <v>3.59207030928941E-6</v>
      </c>
      <c r="J24" s="15">
        <v>4.3557695379048003</v>
      </c>
      <c r="K24" s="16">
        <v>1.6255399789489E-8</v>
      </c>
      <c r="L24" s="15">
        <v>3.6636713308789601</v>
      </c>
      <c r="M24" s="16">
        <v>4.8544839689617203E-5</v>
      </c>
      <c r="N24" s="11" t="s">
        <v>82</v>
      </c>
      <c r="O24" s="13" t="s">
        <v>83</v>
      </c>
      <c r="P24" s="11" t="s">
        <v>17</v>
      </c>
      <c r="Q24" s="10" t="s">
        <v>300</v>
      </c>
      <c r="R24" s="17" t="s">
        <v>394</v>
      </c>
      <c r="S24" s="17" t="s">
        <v>488</v>
      </c>
      <c r="T24" s="17" t="s">
        <v>557</v>
      </c>
      <c r="U24" s="10" t="s">
        <v>652</v>
      </c>
      <c r="V24" s="10" t="s">
        <v>653</v>
      </c>
      <c r="W24" s="10"/>
      <c r="X24" s="10"/>
      <c r="Y24" s="10"/>
      <c r="Z24" s="10" t="s">
        <v>905</v>
      </c>
      <c r="AA24" s="10"/>
    </row>
    <row r="25" spans="1:27" s="15" customFormat="1" x14ac:dyDescent="0.55000000000000004">
      <c r="A25" s="15" t="s">
        <v>84</v>
      </c>
      <c r="B25" s="15">
        <v>-4.2478231000655997</v>
      </c>
      <c r="C25" s="16">
        <v>2.8896138908756601E-11</v>
      </c>
      <c r="D25" s="16">
        <v>-5.0195777537354003</v>
      </c>
      <c r="E25" s="16">
        <v>7.0185917134595996E-9</v>
      </c>
      <c r="F25" s="16">
        <v>-4.7002439561866201</v>
      </c>
      <c r="G25" s="16">
        <v>1.6826992948761301E-7</v>
      </c>
      <c r="H25" s="15">
        <v>-3.9648439725187798</v>
      </c>
      <c r="I25" s="15">
        <v>3.6729742524220601E-3</v>
      </c>
      <c r="J25" s="15">
        <v>-3.12161761064996</v>
      </c>
      <c r="K25" s="16">
        <v>7.6783423559583904E-5</v>
      </c>
      <c r="L25" s="15">
        <v>-2.8017801686425599</v>
      </c>
      <c r="M25" s="15">
        <v>3.8637153641935797E-2</v>
      </c>
      <c r="N25" s="11" t="s">
        <v>85</v>
      </c>
      <c r="O25" s="13" t="s">
        <v>86</v>
      </c>
      <c r="P25" s="11" t="s">
        <v>17</v>
      </c>
      <c r="Q25" s="10" t="s">
        <v>301</v>
      </c>
      <c r="R25" s="17" t="s">
        <v>395</v>
      </c>
      <c r="S25" s="17" t="s">
        <v>489</v>
      </c>
      <c r="T25" s="17" t="s">
        <v>558</v>
      </c>
      <c r="U25" s="10"/>
      <c r="V25" s="10" t="s">
        <v>654</v>
      </c>
      <c r="W25" s="10"/>
      <c r="X25" s="10"/>
      <c r="Y25" s="10"/>
      <c r="Z25" s="10" t="s">
        <v>906</v>
      </c>
      <c r="AA25" s="10" t="s">
        <v>907</v>
      </c>
    </row>
    <row r="26" spans="1:27" s="15" customFormat="1" x14ac:dyDescent="0.55000000000000004">
      <c r="A26" s="15" t="s">
        <v>87</v>
      </c>
      <c r="B26" s="15">
        <v>-3.5765865846481999</v>
      </c>
      <c r="C26" s="16">
        <v>1.9822482574758099E-9</v>
      </c>
      <c r="D26" s="15">
        <v>-3.3069439559779301</v>
      </c>
      <c r="E26" s="16">
        <v>1.5469696140560399E-5</v>
      </c>
      <c r="F26" s="15">
        <v>-5.3279089065623699</v>
      </c>
      <c r="G26" s="16">
        <v>2.1226640300930401E-8</v>
      </c>
      <c r="H26" s="15">
        <v>-4.6200266273428099</v>
      </c>
      <c r="I26" s="15">
        <v>1.3673509890116799E-4</v>
      </c>
      <c r="J26" s="15">
        <v>-3.07626080932287</v>
      </c>
      <c r="K26" s="15">
        <v>6.2090163457980503E-4</v>
      </c>
      <c r="L26" s="15">
        <v>-4.8295725012155204</v>
      </c>
      <c r="M26" s="16">
        <v>3.8431521307547001E-5</v>
      </c>
      <c r="N26" s="11" t="s">
        <v>85</v>
      </c>
      <c r="O26" s="13" t="s">
        <v>86</v>
      </c>
      <c r="P26" s="11" t="s">
        <v>17</v>
      </c>
      <c r="Q26" s="10" t="s">
        <v>302</v>
      </c>
      <c r="R26" s="17" t="s">
        <v>396</v>
      </c>
      <c r="S26" s="17" t="s">
        <v>489</v>
      </c>
      <c r="T26" s="17" t="s">
        <v>559</v>
      </c>
      <c r="U26" s="10"/>
      <c r="V26" s="10" t="s">
        <v>654</v>
      </c>
      <c r="W26" s="10"/>
      <c r="X26" s="10"/>
      <c r="Y26" s="10"/>
      <c r="Z26" s="10" t="s">
        <v>906</v>
      </c>
      <c r="AA26" s="10" t="s">
        <v>907</v>
      </c>
    </row>
    <row r="27" spans="1:27" s="15" customFormat="1" x14ac:dyDescent="0.55000000000000004">
      <c r="A27" s="15" t="s">
        <v>88</v>
      </c>
      <c r="B27" s="15">
        <v>-4.3552701021561404</v>
      </c>
      <c r="C27" s="16">
        <v>3.40917950343388E-29</v>
      </c>
      <c r="D27" s="15">
        <v>-3.3072464044990499</v>
      </c>
      <c r="E27" s="16">
        <v>2.82257205329901E-9</v>
      </c>
      <c r="F27" s="15">
        <v>-4.3177827958599</v>
      </c>
      <c r="G27" s="16">
        <v>4.01566276440813E-19</v>
      </c>
      <c r="H27" s="15">
        <v>-4.0483885754887297</v>
      </c>
      <c r="I27" s="16">
        <v>3.7447910113110399E-10</v>
      </c>
      <c r="J27" s="15">
        <v>-3.4945690260852702</v>
      </c>
      <c r="K27" s="16">
        <v>1.70434881537501E-10</v>
      </c>
      <c r="L27" s="15">
        <v>-3.2296860690815201</v>
      </c>
      <c r="M27" s="16">
        <v>1.8866826010494301E-7</v>
      </c>
      <c r="N27" s="11" t="s">
        <v>85</v>
      </c>
      <c r="O27" s="13" t="s">
        <v>86</v>
      </c>
      <c r="P27" s="11" t="s">
        <v>17</v>
      </c>
      <c r="Q27" s="10" t="s">
        <v>303</v>
      </c>
      <c r="R27" s="17" t="s">
        <v>397</v>
      </c>
      <c r="S27" s="17" t="s">
        <v>489</v>
      </c>
      <c r="T27" s="17" t="s">
        <v>560</v>
      </c>
      <c r="U27" s="10"/>
      <c r="V27" s="10" t="s">
        <v>654</v>
      </c>
      <c r="W27" s="10"/>
      <c r="X27" s="10"/>
      <c r="Y27" s="10"/>
      <c r="Z27" s="10" t="s">
        <v>906</v>
      </c>
      <c r="AA27" s="10" t="s">
        <v>907</v>
      </c>
    </row>
    <row r="28" spans="1:27" s="15" customFormat="1" x14ac:dyDescent="0.55000000000000004">
      <c r="A28" s="15" t="s">
        <v>89</v>
      </c>
      <c r="B28" s="15">
        <v>1.78052683947141</v>
      </c>
      <c r="C28" s="15">
        <v>3.8819691622402199E-4</v>
      </c>
      <c r="D28" s="15">
        <v>1.8684046976797899</v>
      </c>
      <c r="E28" s="15">
        <v>2.7428254284414199E-3</v>
      </c>
      <c r="F28" s="15">
        <v>1.87355160450231</v>
      </c>
      <c r="G28" s="15">
        <v>3.1376907081983398E-4</v>
      </c>
      <c r="H28" s="15">
        <v>2.6267906394904701</v>
      </c>
      <c r="I28" s="15">
        <v>1.23884799536893E-2</v>
      </c>
      <c r="J28" s="15">
        <v>1.5127553868377399</v>
      </c>
      <c r="K28" s="15">
        <v>1.2308988497060301E-2</v>
      </c>
      <c r="L28" s="15">
        <v>2.3688914488595598</v>
      </c>
      <c r="M28" s="15">
        <v>3.61936639058245E-2</v>
      </c>
      <c r="N28" s="11" t="s">
        <v>90</v>
      </c>
      <c r="O28" s="14" t="s">
        <v>91</v>
      </c>
      <c r="P28" s="11" t="s">
        <v>21</v>
      </c>
      <c r="Q28" s="10" t="s">
        <v>304</v>
      </c>
      <c r="R28" s="17" t="s">
        <v>398</v>
      </c>
      <c r="S28" s="17" t="s">
        <v>490</v>
      </c>
      <c r="T28" s="17" t="s">
        <v>477</v>
      </c>
      <c r="U28" s="10" t="s">
        <v>655</v>
      </c>
      <c r="V28" s="10" t="s">
        <v>656</v>
      </c>
      <c r="W28" s="10" t="s">
        <v>797</v>
      </c>
      <c r="X28" s="10" t="s">
        <v>798</v>
      </c>
      <c r="Y28" s="10"/>
      <c r="Z28" s="10" t="s">
        <v>908</v>
      </c>
      <c r="AA28" s="10" t="s">
        <v>909</v>
      </c>
    </row>
    <row r="29" spans="1:27" s="15" customFormat="1" x14ac:dyDescent="0.55000000000000004">
      <c r="A29" s="15" t="s">
        <v>92</v>
      </c>
      <c r="B29" s="15">
        <v>-6.8884764368681699</v>
      </c>
      <c r="C29" s="16">
        <v>4.3872182233774098E-22</v>
      </c>
      <c r="D29" s="15">
        <v>-4.8530995139774102</v>
      </c>
      <c r="E29" s="16">
        <v>5.2526870196446402E-14</v>
      </c>
      <c r="F29" s="15">
        <v>-5.7101816536733603</v>
      </c>
      <c r="G29" s="16">
        <v>1.8193570878673199E-12</v>
      </c>
      <c r="H29" s="15">
        <v>-5.0001369088819798</v>
      </c>
      <c r="I29" s="16">
        <v>1.51366372701226E-9</v>
      </c>
      <c r="J29" s="15">
        <v>-4.2670148072782004</v>
      </c>
      <c r="K29" s="16">
        <v>1.2306492713928501E-7</v>
      </c>
      <c r="L29" s="15">
        <v>-5.2398358786727801</v>
      </c>
      <c r="M29" s="16">
        <v>2.4069841646746099E-11</v>
      </c>
      <c r="N29" s="11" t="s">
        <v>93</v>
      </c>
      <c r="O29" s="13" t="s">
        <v>94</v>
      </c>
      <c r="P29" s="11" t="s">
        <v>13</v>
      </c>
      <c r="Q29" s="10" t="s">
        <v>305</v>
      </c>
      <c r="R29" s="17" t="s">
        <v>399</v>
      </c>
      <c r="S29" s="17" t="s">
        <v>491</v>
      </c>
      <c r="T29" s="17" t="s">
        <v>561</v>
      </c>
      <c r="U29" s="10" t="s">
        <v>657</v>
      </c>
      <c r="V29" s="10" t="s">
        <v>658</v>
      </c>
      <c r="W29" s="10" t="s">
        <v>799</v>
      </c>
      <c r="X29" s="10"/>
      <c r="Y29" s="10"/>
      <c r="Z29" s="10" t="s">
        <v>910</v>
      </c>
      <c r="AA29" s="10" t="s">
        <v>911</v>
      </c>
    </row>
    <row r="30" spans="1:27" s="15" customFormat="1" x14ac:dyDescent="0.55000000000000004">
      <c r="A30" s="15" t="s">
        <v>95</v>
      </c>
      <c r="B30" s="15">
        <v>2.3817911741870001</v>
      </c>
      <c r="C30" s="15">
        <v>1.0034196888710001E-4</v>
      </c>
      <c r="D30" s="15">
        <v>2.48090815328659</v>
      </c>
      <c r="E30" s="16">
        <v>8.4678348052032201E-5</v>
      </c>
      <c r="F30" s="15">
        <v>2.8466144535053601</v>
      </c>
      <c r="G30" s="16">
        <v>1.9743766678029998E-6</v>
      </c>
      <c r="H30" s="15">
        <v>2.0574994256777299</v>
      </c>
      <c r="I30" s="15">
        <v>4.69129178997688E-2</v>
      </c>
      <c r="J30" s="15">
        <v>2.1543478184879898</v>
      </c>
      <c r="K30" s="15">
        <v>6.1979455752225604E-3</v>
      </c>
      <c r="L30" s="15">
        <v>2.4547611451487801</v>
      </c>
      <c r="M30" s="15">
        <v>5.2323387132821803E-3</v>
      </c>
      <c r="N30" s="11" t="s">
        <v>96</v>
      </c>
      <c r="O30" s="13" t="s">
        <v>29</v>
      </c>
      <c r="P30" s="11" t="s">
        <v>62</v>
      </c>
      <c r="Q30" s="10" t="s">
        <v>306</v>
      </c>
      <c r="R30" s="17" t="s">
        <v>400</v>
      </c>
      <c r="S30" s="17" t="s">
        <v>477</v>
      </c>
      <c r="T30" s="17" t="s">
        <v>562</v>
      </c>
      <c r="U30" s="10"/>
      <c r="V30" s="10" t="s">
        <v>659</v>
      </c>
      <c r="W30" s="10"/>
      <c r="X30" s="10"/>
      <c r="Y30" s="10"/>
      <c r="Z30" s="10" t="s">
        <v>912</v>
      </c>
      <c r="AA30" s="10"/>
    </row>
    <row r="31" spans="1:27" s="15" customFormat="1" x14ac:dyDescent="0.55000000000000004">
      <c r="A31" s="15" t="s">
        <v>97</v>
      </c>
      <c r="B31" s="15">
        <v>-4.6601190650668398</v>
      </c>
      <c r="C31" s="16">
        <v>2.6336172343449201E-20</v>
      </c>
      <c r="D31" s="15">
        <v>-5.4022285836768198</v>
      </c>
      <c r="E31" s="16">
        <v>2.3896457989668001E-22</v>
      </c>
      <c r="F31" s="15">
        <v>-4.3957261479012697</v>
      </c>
      <c r="G31" s="16">
        <v>1.21506152653644E-11</v>
      </c>
      <c r="H31" s="15">
        <v>-3.23849102682219</v>
      </c>
      <c r="I31" s="15">
        <v>7.2353417146011798E-4</v>
      </c>
      <c r="J31" s="15">
        <v>-4.1825714258452598</v>
      </c>
      <c r="K31" s="16">
        <v>2.26853192043051E-17</v>
      </c>
      <c r="L31" s="15">
        <v>-3.0031268835635898</v>
      </c>
      <c r="M31" s="15">
        <v>2.39077178661404E-4</v>
      </c>
      <c r="N31" s="11" t="s">
        <v>98</v>
      </c>
      <c r="O31" s="13" t="s">
        <v>99</v>
      </c>
      <c r="P31" s="11" t="s">
        <v>21</v>
      </c>
      <c r="Q31" s="10" t="s">
        <v>307</v>
      </c>
      <c r="R31" s="17" t="s">
        <v>401</v>
      </c>
      <c r="S31" s="17" t="s">
        <v>492</v>
      </c>
      <c r="T31" s="17" t="s">
        <v>563</v>
      </c>
      <c r="U31" s="10" t="s">
        <v>660</v>
      </c>
      <c r="V31" s="10" t="s">
        <v>661</v>
      </c>
      <c r="W31" s="10" t="s">
        <v>800</v>
      </c>
      <c r="X31" s="10"/>
      <c r="Y31" s="10" t="s">
        <v>801</v>
      </c>
      <c r="Z31" s="10" t="s">
        <v>913</v>
      </c>
      <c r="AA31" s="10" t="s">
        <v>914</v>
      </c>
    </row>
    <row r="32" spans="1:27" s="15" customFormat="1" x14ac:dyDescent="0.55000000000000004">
      <c r="A32" s="15" t="s">
        <v>100</v>
      </c>
      <c r="B32" s="15">
        <v>1.51047148386583</v>
      </c>
      <c r="C32" s="15">
        <v>3.2232024049820497E-4</v>
      </c>
      <c r="D32" s="15">
        <v>2.7958909926566</v>
      </c>
      <c r="E32" s="16">
        <v>1.89466827634564E-8</v>
      </c>
      <c r="F32" s="15">
        <v>1.5642956302278599</v>
      </c>
      <c r="G32" s="16">
        <v>6.4710822361590699E-5</v>
      </c>
      <c r="H32" s="15">
        <v>2.1772234878311698</v>
      </c>
      <c r="I32" s="15">
        <v>1.6688035500658999E-4</v>
      </c>
      <c r="J32" s="15">
        <v>2.9715741500209498</v>
      </c>
      <c r="K32" s="16">
        <v>4.57664356663187E-13</v>
      </c>
      <c r="L32" s="15">
        <v>2.21495979459102</v>
      </c>
      <c r="M32" s="16">
        <v>5.6118984878173198E-5</v>
      </c>
      <c r="N32" s="11" t="s">
        <v>101</v>
      </c>
      <c r="O32" s="13" t="s">
        <v>102</v>
      </c>
      <c r="P32" s="11" t="s">
        <v>17</v>
      </c>
      <c r="Q32" s="10" t="s">
        <v>308</v>
      </c>
      <c r="R32" s="17" t="s">
        <v>402</v>
      </c>
      <c r="S32" s="17" t="s">
        <v>493</v>
      </c>
      <c r="T32" s="17" t="s">
        <v>564</v>
      </c>
      <c r="U32" s="10" t="s">
        <v>662</v>
      </c>
      <c r="V32" s="10" t="s">
        <v>663</v>
      </c>
      <c r="W32" s="10"/>
      <c r="X32" s="10" t="s">
        <v>802</v>
      </c>
      <c r="Y32" s="10" t="s">
        <v>803</v>
      </c>
      <c r="Z32" s="10" t="s">
        <v>915</v>
      </c>
      <c r="AA32" s="10" t="s">
        <v>916</v>
      </c>
    </row>
    <row r="33" spans="1:27" s="15" customFormat="1" x14ac:dyDescent="0.55000000000000004">
      <c r="A33" s="15" t="s">
        <v>103</v>
      </c>
      <c r="B33" s="15">
        <v>2.3356793161681799</v>
      </c>
      <c r="C33" s="16">
        <v>1.29982503673909E-5</v>
      </c>
      <c r="D33" s="15">
        <v>1.82280296081195</v>
      </c>
      <c r="E33" s="15">
        <v>3.5344103263035802E-4</v>
      </c>
      <c r="F33" s="16">
        <v>1.76931558311808</v>
      </c>
      <c r="G33" s="15">
        <v>1.20616293498792E-3</v>
      </c>
      <c r="H33" s="15">
        <v>2.0301584752417798</v>
      </c>
      <c r="I33" s="16">
        <v>2.44952039808915E-2</v>
      </c>
      <c r="J33" s="15">
        <v>1.8950439300328601</v>
      </c>
      <c r="K33" s="15">
        <v>3.37696825623979E-3</v>
      </c>
      <c r="L33" s="16">
        <v>1.9556572878262199</v>
      </c>
      <c r="M33" s="15">
        <v>3.4988220153338002E-2</v>
      </c>
      <c r="N33" s="11" t="s">
        <v>104</v>
      </c>
      <c r="O33" s="13" t="s">
        <v>105</v>
      </c>
      <c r="P33" s="11" t="s">
        <v>21</v>
      </c>
      <c r="Q33" s="10" t="s">
        <v>309</v>
      </c>
      <c r="R33" s="17" t="s">
        <v>403</v>
      </c>
      <c r="S33" s="17" t="s">
        <v>494</v>
      </c>
      <c r="T33" s="17" t="s">
        <v>565</v>
      </c>
      <c r="U33" s="10" t="s">
        <v>664</v>
      </c>
      <c r="V33" s="10" t="s">
        <v>665</v>
      </c>
      <c r="W33" s="10"/>
      <c r="X33" s="10" t="s">
        <v>804</v>
      </c>
      <c r="Y33" s="10" t="s">
        <v>805</v>
      </c>
      <c r="Z33" s="10" t="s">
        <v>917</v>
      </c>
      <c r="AA33" s="10" t="s">
        <v>918</v>
      </c>
    </row>
    <row r="34" spans="1:27" s="15" customFormat="1" x14ac:dyDescent="0.55000000000000004">
      <c r="A34" s="15" t="s">
        <v>106</v>
      </c>
      <c r="B34" s="15">
        <v>-8.2562668496894904</v>
      </c>
      <c r="C34" s="16">
        <v>1.9014326681499702E-30</v>
      </c>
      <c r="D34" s="15">
        <v>-4.3455632597398202</v>
      </c>
      <c r="E34" s="16">
        <v>8.3447245036169601E-7</v>
      </c>
      <c r="F34" s="16">
        <v>-7.2313692119777899</v>
      </c>
      <c r="G34" s="16">
        <v>1.0552804348822301E-18</v>
      </c>
      <c r="H34" s="15">
        <v>-7.2215345059602596</v>
      </c>
      <c r="I34" s="16">
        <v>9.4131618642139204E-12</v>
      </c>
      <c r="J34" s="15">
        <v>-3.1980378351811298</v>
      </c>
      <c r="K34" s="15">
        <v>4.8449625960874697E-3</v>
      </c>
      <c r="L34" s="15">
        <v>-7.41192794457021</v>
      </c>
      <c r="M34" s="16">
        <v>6.2284540253575002E-13</v>
      </c>
      <c r="N34" s="11" t="s">
        <v>107</v>
      </c>
      <c r="O34" s="13" t="s">
        <v>108</v>
      </c>
      <c r="P34" s="11" t="s">
        <v>17</v>
      </c>
      <c r="Q34" s="10" t="s">
        <v>310</v>
      </c>
      <c r="R34" s="17" t="s">
        <v>404</v>
      </c>
      <c r="S34" s="17" t="s">
        <v>495</v>
      </c>
      <c r="T34" s="17" t="s">
        <v>566</v>
      </c>
      <c r="U34" s="10" t="s">
        <v>666</v>
      </c>
      <c r="V34" s="10" t="s">
        <v>667</v>
      </c>
      <c r="W34" s="10"/>
      <c r="X34" s="10"/>
      <c r="Y34" s="10" t="s">
        <v>806</v>
      </c>
      <c r="Z34" s="10" t="s">
        <v>919</v>
      </c>
      <c r="AA34" s="10"/>
    </row>
    <row r="35" spans="1:27" s="15" customFormat="1" x14ac:dyDescent="0.55000000000000004">
      <c r="A35" s="15" t="s">
        <v>109</v>
      </c>
      <c r="B35" s="15">
        <v>-1.7786943648572899</v>
      </c>
      <c r="C35" s="15">
        <v>3.1719171908344301E-3</v>
      </c>
      <c r="D35" s="15">
        <v>-1.6394618239824701</v>
      </c>
      <c r="E35" s="15">
        <v>3.2829585168307101E-3</v>
      </c>
      <c r="F35" s="16">
        <v>-1.63898664445588</v>
      </c>
      <c r="G35" s="15">
        <v>1.05837347545481E-2</v>
      </c>
      <c r="H35" s="15">
        <v>-2.1557720752455598</v>
      </c>
      <c r="I35" s="16">
        <v>8.2696263567921691E-3</v>
      </c>
      <c r="J35" s="15">
        <v>-1.81551276942547</v>
      </c>
      <c r="K35" s="15">
        <v>2.2131476851461702E-3</v>
      </c>
      <c r="L35" s="15">
        <v>-1.9416791030620499</v>
      </c>
      <c r="M35" s="15">
        <v>1.54906971906836E-2</v>
      </c>
      <c r="N35" s="11" t="s">
        <v>110</v>
      </c>
      <c r="O35" s="14" t="s">
        <v>111</v>
      </c>
      <c r="P35" s="11" t="s">
        <v>17</v>
      </c>
      <c r="Q35" s="10" t="s">
        <v>311</v>
      </c>
      <c r="R35" s="17" t="s">
        <v>405</v>
      </c>
      <c r="S35" s="17" t="s">
        <v>480</v>
      </c>
      <c r="T35" s="17" t="s">
        <v>567</v>
      </c>
      <c r="U35" s="10" t="s">
        <v>668</v>
      </c>
      <c r="V35" s="10" t="s">
        <v>669</v>
      </c>
      <c r="W35" s="10"/>
      <c r="X35" s="10"/>
      <c r="Y35" s="10"/>
      <c r="Z35" s="10" t="s">
        <v>920</v>
      </c>
      <c r="AA35" s="10"/>
    </row>
    <row r="36" spans="1:27" s="15" customFormat="1" x14ac:dyDescent="0.55000000000000004">
      <c r="A36" s="15" t="s">
        <v>112</v>
      </c>
      <c r="B36" s="15">
        <v>2.79604980097101</v>
      </c>
      <c r="C36" s="16">
        <v>5.4890040111015699E-10</v>
      </c>
      <c r="D36" s="15">
        <v>3.9928189984064901</v>
      </c>
      <c r="E36" s="16">
        <v>3.56036662241655E-19</v>
      </c>
      <c r="F36" s="15">
        <v>3.0012825973008099</v>
      </c>
      <c r="G36" s="16">
        <v>2.2959356829522499E-20</v>
      </c>
      <c r="H36" s="15">
        <v>2.5761508757435001</v>
      </c>
      <c r="I36" s="16">
        <v>2.0111010706208301E-5</v>
      </c>
      <c r="J36" s="15">
        <v>4.12435514156524</v>
      </c>
      <c r="K36" s="16">
        <v>7.78105500738277E-14</v>
      </c>
      <c r="L36" s="15">
        <v>2.7472625644411099</v>
      </c>
      <c r="M36" s="16">
        <v>1.4588286758583199E-6</v>
      </c>
      <c r="N36" s="11" t="s">
        <v>113</v>
      </c>
      <c r="O36" s="13" t="s">
        <v>114</v>
      </c>
      <c r="P36" s="11" t="s">
        <v>21</v>
      </c>
      <c r="Q36" s="10" t="s">
        <v>312</v>
      </c>
      <c r="R36" s="17" t="s">
        <v>406</v>
      </c>
      <c r="S36" s="17" t="s">
        <v>496</v>
      </c>
      <c r="T36" s="17" t="s">
        <v>568</v>
      </c>
      <c r="U36" s="10" t="s">
        <v>670</v>
      </c>
      <c r="V36" s="10" t="s">
        <v>671</v>
      </c>
      <c r="W36" s="10"/>
      <c r="X36" s="10" t="s">
        <v>807</v>
      </c>
      <c r="Y36" s="10" t="s">
        <v>808</v>
      </c>
      <c r="Z36" s="10" t="s">
        <v>921</v>
      </c>
      <c r="AA36" s="10" t="s">
        <v>922</v>
      </c>
    </row>
    <row r="37" spans="1:27" s="15" customFormat="1" x14ac:dyDescent="0.55000000000000004">
      <c r="A37" s="15" t="s">
        <v>115</v>
      </c>
      <c r="B37" s="15">
        <v>3.12191112794304</v>
      </c>
      <c r="C37" s="16">
        <v>6.0810545681623898E-13</v>
      </c>
      <c r="D37" s="15">
        <v>4.3482784150076998</v>
      </c>
      <c r="E37" s="16">
        <v>2.4608562579683801E-14</v>
      </c>
      <c r="F37" s="15">
        <v>2.4351747216010802</v>
      </c>
      <c r="G37" s="16">
        <v>8.06525699409299E-7</v>
      </c>
      <c r="H37" s="15">
        <v>2.8247236186589602</v>
      </c>
      <c r="I37" s="15">
        <v>7.2353417146011798E-4</v>
      </c>
      <c r="J37" s="16">
        <v>2.0528930815780702</v>
      </c>
      <c r="K37" s="15">
        <v>2.5353941435297501E-2</v>
      </c>
      <c r="L37" s="16">
        <v>2.5447558053143799</v>
      </c>
      <c r="M37" s="15">
        <v>3.1624802217492401E-3</v>
      </c>
      <c r="N37" s="11" t="s">
        <v>19</v>
      </c>
      <c r="O37" s="13" t="s">
        <v>116</v>
      </c>
      <c r="P37" s="11" t="s">
        <v>21</v>
      </c>
      <c r="Q37" s="10" t="s">
        <v>313</v>
      </c>
      <c r="R37" s="17" t="s">
        <v>407</v>
      </c>
      <c r="S37" s="17" t="s">
        <v>497</v>
      </c>
      <c r="T37" s="17" t="s">
        <v>569</v>
      </c>
      <c r="U37" s="10" t="s">
        <v>672</v>
      </c>
      <c r="V37" s="10" t="s">
        <v>673</v>
      </c>
      <c r="W37" s="10" t="s">
        <v>809</v>
      </c>
      <c r="X37" s="10" t="s">
        <v>810</v>
      </c>
      <c r="Y37" s="10"/>
      <c r="Z37" s="10" t="s">
        <v>923</v>
      </c>
      <c r="AA37" s="10"/>
    </row>
    <row r="38" spans="1:27" s="15" customFormat="1" x14ac:dyDescent="0.55000000000000004">
      <c r="A38" s="15" t="s">
        <v>117</v>
      </c>
      <c r="B38" s="16">
        <v>-7.9020160661572802</v>
      </c>
      <c r="C38" s="16">
        <v>7.6779501029412002E-47</v>
      </c>
      <c r="D38" s="15">
        <v>-4.8159684728378496</v>
      </c>
      <c r="E38" s="16">
        <v>1.0925300362848999E-8</v>
      </c>
      <c r="F38" s="15">
        <v>-8.0376900401710696</v>
      </c>
      <c r="G38" s="16">
        <v>5.7675760129474997E-29</v>
      </c>
      <c r="H38" s="16">
        <v>-4.8824260059915598</v>
      </c>
      <c r="I38" s="15">
        <v>2.6313342362192902E-4</v>
      </c>
      <c r="J38" s="16">
        <v>-3.0082483339281398</v>
      </c>
      <c r="K38" s="15">
        <v>6.4623900729315897E-4</v>
      </c>
      <c r="L38" s="15">
        <v>-6.9949632145914098</v>
      </c>
      <c r="M38" s="16">
        <v>1.7747098955438601E-25</v>
      </c>
      <c r="N38" s="11" t="s">
        <v>118</v>
      </c>
      <c r="O38" s="13" t="s">
        <v>119</v>
      </c>
      <c r="P38" s="11" t="s">
        <v>17</v>
      </c>
      <c r="Q38" s="10" t="s">
        <v>314</v>
      </c>
      <c r="R38" s="17" t="s">
        <v>408</v>
      </c>
      <c r="S38" s="17" t="s">
        <v>498</v>
      </c>
      <c r="T38" s="17" t="s">
        <v>570</v>
      </c>
      <c r="U38" s="10" t="s">
        <v>674</v>
      </c>
      <c r="V38" s="10" t="s">
        <v>675</v>
      </c>
      <c r="W38" s="10"/>
      <c r="X38" s="10"/>
      <c r="Y38" s="10" t="s">
        <v>811</v>
      </c>
      <c r="Z38" s="10" t="s">
        <v>924</v>
      </c>
      <c r="AA38" s="10" t="s">
        <v>925</v>
      </c>
    </row>
    <row r="39" spans="1:27" s="15" customFormat="1" x14ac:dyDescent="0.55000000000000004">
      <c r="A39" s="15" t="s">
        <v>120</v>
      </c>
      <c r="B39" s="15">
        <v>2.1371609108099299</v>
      </c>
      <c r="C39" s="15">
        <v>1.7600860715495199E-3</v>
      </c>
      <c r="D39" s="15">
        <v>1.6983824789351201</v>
      </c>
      <c r="E39" s="15">
        <v>3.2262195850072201E-2</v>
      </c>
      <c r="F39" s="15">
        <v>2.0700961060593399</v>
      </c>
      <c r="G39" s="15">
        <v>1.106089554662E-2</v>
      </c>
      <c r="H39" s="15">
        <v>3.2250518549557499</v>
      </c>
      <c r="I39" s="16">
        <v>2.0752043693357102E-3</v>
      </c>
      <c r="J39" s="15">
        <v>3.3213572530625899</v>
      </c>
      <c r="K39" s="16">
        <v>9.57465241657582E-6</v>
      </c>
      <c r="L39" s="16">
        <v>3.12161928216582</v>
      </c>
      <c r="M39" s="15">
        <v>2.86776665654488E-3</v>
      </c>
      <c r="N39" s="11" t="s">
        <v>121</v>
      </c>
      <c r="O39" s="13" t="s">
        <v>122</v>
      </c>
      <c r="P39" s="11" t="s">
        <v>21</v>
      </c>
      <c r="Q39" s="10" t="s">
        <v>315</v>
      </c>
      <c r="R39" s="17" t="s">
        <v>409</v>
      </c>
      <c r="S39" s="17" t="s">
        <v>499</v>
      </c>
      <c r="T39" s="17" t="s">
        <v>571</v>
      </c>
      <c r="U39" s="10" t="s">
        <v>676</v>
      </c>
      <c r="V39" s="10" t="s">
        <v>677</v>
      </c>
      <c r="W39" s="10" t="s">
        <v>812</v>
      </c>
      <c r="X39" s="10"/>
      <c r="Y39" s="10"/>
      <c r="Z39" s="10" t="s">
        <v>926</v>
      </c>
      <c r="AA39" s="10" t="s">
        <v>927</v>
      </c>
    </row>
    <row r="40" spans="1:27" s="15" customFormat="1" x14ac:dyDescent="0.55000000000000004">
      <c r="A40" s="15" t="s">
        <v>123</v>
      </c>
      <c r="B40" s="15">
        <v>-2.4781917079004101</v>
      </c>
      <c r="C40" s="16">
        <v>3.95399111969062E-10</v>
      </c>
      <c r="D40" s="15">
        <v>-3.29235959566281</v>
      </c>
      <c r="E40" s="16">
        <v>5.2339048848082904E-16</v>
      </c>
      <c r="F40" s="15">
        <v>-2.6159094676589398</v>
      </c>
      <c r="G40" s="16">
        <v>9.0036531914084506E-11</v>
      </c>
      <c r="H40" s="15">
        <v>-2.0445580596694</v>
      </c>
      <c r="I40" s="15">
        <v>4.1090282201681197E-3</v>
      </c>
      <c r="J40" s="15">
        <v>-3.9349709400297801</v>
      </c>
      <c r="K40" s="16">
        <v>1.25044274358901E-21</v>
      </c>
      <c r="L40" s="16">
        <v>-1.9070353020593001</v>
      </c>
      <c r="M40" s="15">
        <v>3.0178933980877999E-3</v>
      </c>
      <c r="N40" s="11" t="s">
        <v>124</v>
      </c>
      <c r="O40" s="13" t="s">
        <v>54</v>
      </c>
      <c r="P40" s="11" t="s">
        <v>55</v>
      </c>
      <c r="Q40" s="10" t="s">
        <v>316</v>
      </c>
      <c r="R40" s="17" t="s">
        <v>410</v>
      </c>
      <c r="S40" s="17" t="s">
        <v>500</v>
      </c>
      <c r="T40" s="17" t="s">
        <v>572</v>
      </c>
      <c r="U40" s="10" t="s">
        <v>678</v>
      </c>
      <c r="V40" s="10" t="s">
        <v>679</v>
      </c>
      <c r="W40" s="10" t="s">
        <v>813</v>
      </c>
      <c r="X40" s="10" t="s">
        <v>814</v>
      </c>
      <c r="Y40" s="10"/>
      <c r="Z40" s="10" t="s">
        <v>928</v>
      </c>
      <c r="AA40" s="10" t="s">
        <v>929</v>
      </c>
    </row>
    <row r="41" spans="1:27" s="15" customFormat="1" x14ac:dyDescent="0.55000000000000004">
      <c r="A41" s="15" t="s">
        <v>125</v>
      </c>
      <c r="B41" s="15">
        <v>2.7670385357009</v>
      </c>
      <c r="C41" s="16">
        <v>1.2599055437743999E-5</v>
      </c>
      <c r="D41" s="15">
        <v>2.7115347571403401</v>
      </c>
      <c r="E41" s="16">
        <v>4.7516956481524501E-5</v>
      </c>
      <c r="F41" s="15">
        <v>3.2923800695691701</v>
      </c>
      <c r="G41" s="16">
        <v>1.9195039225318401E-9</v>
      </c>
      <c r="H41" s="16">
        <v>2.66423971963866</v>
      </c>
      <c r="I41" s="15">
        <v>4.69129178997688E-2</v>
      </c>
      <c r="J41" s="15">
        <v>3.1471760799514099</v>
      </c>
      <c r="K41" s="15">
        <v>1.4343372768543499E-3</v>
      </c>
      <c r="L41" s="15">
        <v>2.9350710088670202</v>
      </c>
      <c r="M41" s="15">
        <v>1.5575008704415199E-2</v>
      </c>
      <c r="N41" s="11" t="s">
        <v>126</v>
      </c>
      <c r="O41" s="13" t="s">
        <v>127</v>
      </c>
      <c r="P41" s="11" t="s">
        <v>21</v>
      </c>
      <c r="Q41" s="10" t="s">
        <v>317</v>
      </c>
      <c r="R41" s="17" t="s">
        <v>411</v>
      </c>
      <c r="S41" s="17" t="s">
        <v>501</v>
      </c>
      <c r="T41" s="17" t="s">
        <v>573</v>
      </c>
      <c r="U41" s="10" t="s">
        <v>680</v>
      </c>
      <c r="V41" s="10" t="s">
        <v>681</v>
      </c>
      <c r="W41" s="10" t="s">
        <v>815</v>
      </c>
      <c r="X41" s="10" t="s">
        <v>816</v>
      </c>
      <c r="Y41" s="10" t="s">
        <v>817</v>
      </c>
      <c r="Z41" s="10" t="s">
        <v>930</v>
      </c>
      <c r="AA41" s="10"/>
    </row>
    <row r="42" spans="1:27" s="15" customFormat="1" x14ac:dyDescent="0.55000000000000004">
      <c r="A42" s="15" t="s">
        <v>128</v>
      </c>
      <c r="B42" s="15">
        <v>2.0923663774035801</v>
      </c>
      <c r="C42" s="16">
        <v>3.2546140638538497E-5</v>
      </c>
      <c r="D42" s="15">
        <v>3.5141304289798998</v>
      </c>
      <c r="E42" s="16">
        <v>3.8700989865593297E-12</v>
      </c>
      <c r="F42" s="15">
        <v>1.6483401441315899</v>
      </c>
      <c r="G42" s="15">
        <v>1.02800026840237E-3</v>
      </c>
      <c r="H42" s="15">
        <v>1.9622166411545201</v>
      </c>
      <c r="I42" s="15">
        <v>2.46486588781052E-2</v>
      </c>
      <c r="J42" s="15">
        <v>2.1791430908345402</v>
      </c>
      <c r="K42" s="15">
        <v>1.4122787804624699E-3</v>
      </c>
      <c r="L42" s="15">
        <v>1.89310835831825</v>
      </c>
      <c r="M42" s="15">
        <v>2.7934940954774799E-2</v>
      </c>
      <c r="N42" s="11" t="s">
        <v>129</v>
      </c>
      <c r="O42" s="13" t="s">
        <v>130</v>
      </c>
      <c r="P42" s="11" t="s">
        <v>17</v>
      </c>
      <c r="Q42" s="10" t="s">
        <v>318</v>
      </c>
      <c r="R42" s="17" t="s">
        <v>412</v>
      </c>
      <c r="S42" s="17" t="s">
        <v>502</v>
      </c>
      <c r="T42" s="17" t="s">
        <v>574</v>
      </c>
      <c r="U42" s="10"/>
      <c r="V42" s="10" t="s">
        <v>682</v>
      </c>
      <c r="W42" s="10"/>
      <c r="X42" s="10"/>
      <c r="Y42" s="10" t="s">
        <v>818</v>
      </c>
      <c r="Z42" s="10" t="s">
        <v>931</v>
      </c>
      <c r="AA42" s="10" t="s">
        <v>932</v>
      </c>
    </row>
    <row r="43" spans="1:27" s="15" customFormat="1" x14ac:dyDescent="0.55000000000000004">
      <c r="A43" s="15" t="s">
        <v>131</v>
      </c>
      <c r="B43" s="15">
        <v>-6.2633754770093102</v>
      </c>
      <c r="C43" s="16">
        <v>4.4777599223515498E-15</v>
      </c>
      <c r="D43" s="15">
        <v>-4.3743508718787796</v>
      </c>
      <c r="E43" s="15">
        <v>1.11947932480814E-4</v>
      </c>
      <c r="F43" s="15">
        <v>-4.81676857698913</v>
      </c>
      <c r="G43" s="16">
        <v>6.2018999005669804E-8</v>
      </c>
      <c r="H43" s="16">
        <v>-5.5609832286127299</v>
      </c>
      <c r="I43" s="16">
        <v>6.1114860800741003E-6</v>
      </c>
      <c r="J43" s="15">
        <v>-2.9306839343345001</v>
      </c>
      <c r="K43" s="15">
        <v>8.2766074690856506E-3</v>
      </c>
      <c r="L43" s="16">
        <v>-4.1550815947414401</v>
      </c>
      <c r="M43" s="16">
        <v>3.5686742329963297E-5</v>
      </c>
      <c r="N43" s="11" t="s">
        <v>107</v>
      </c>
      <c r="O43" s="13" t="s">
        <v>29</v>
      </c>
      <c r="P43" s="11" t="s">
        <v>17</v>
      </c>
      <c r="Q43" s="10" t="s">
        <v>319</v>
      </c>
      <c r="R43" s="17" t="s">
        <v>413</v>
      </c>
      <c r="S43" s="17" t="s">
        <v>503</v>
      </c>
      <c r="T43" s="17" t="s">
        <v>575</v>
      </c>
      <c r="U43" s="10" t="s">
        <v>683</v>
      </c>
      <c r="V43" s="10" t="s">
        <v>684</v>
      </c>
      <c r="W43" s="10" t="s">
        <v>819</v>
      </c>
      <c r="X43" s="10"/>
      <c r="Y43" s="10"/>
      <c r="Z43" s="10" t="s">
        <v>933</v>
      </c>
      <c r="AA43" s="10"/>
    </row>
    <row r="44" spans="1:27" s="15" customFormat="1" x14ac:dyDescent="0.55000000000000004">
      <c r="A44" s="15" t="s">
        <v>132</v>
      </c>
      <c r="B44" s="15">
        <v>2.5503873875706402</v>
      </c>
      <c r="C44" s="15">
        <v>1.20483355503494E-4</v>
      </c>
      <c r="D44" s="15">
        <v>3.57256303520023</v>
      </c>
      <c r="E44" s="16">
        <v>7.3338497398049797E-10</v>
      </c>
      <c r="F44" s="15">
        <v>2.8653279155353402</v>
      </c>
      <c r="G44" s="16">
        <v>2.1990392379697701E-6</v>
      </c>
      <c r="H44" s="15">
        <v>2.5091429004382699</v>
      </c>
      <c r="I44" s="15">
        <v>8.6774373925568998E-3</v>
      </c>
      <c r="J44" s="15">
        <v>3.2666906516276999</v>
      </c>
      <c r="K44" s="16">
        <v>4.9862569523412396E-6</v>
      </c>
      <c r="L44" s="15">
        <v>2.61546017600417</v>
      </c>
      <c r="M44" s="15">
        <v>3.8360699594543099E-3</v>
      </c>
      <c r="N44" s="11" t="s">
        <v>133</v>
      </c>
      <c r="O44" s="13" t="s">
        <v>134</v>
      </c>
      <c r="P44" s="11" t="s">
        <v>17</v>
      </c>
      <c r="Q44" s="10" t="s">
        <v>320</v>
      </c>
      <c r="R44" s="17" t="s">
        <v>414</v>
      </c>
      <c r="S44" s="17" t="s">
        <v>504</v>
      </c>
      <c r="T44" s="17" t="s">
        <v>576</v>
      </c>
      <c r="U44" s="10" t="s">
        <v>685</v>
      </c>
      <c r="V44" s="10" t="s">
        <v>686</v>
      </c>
      <c r="W44" s="10"/>
      <c r="X44" s="10"/>
      <c r="Y44" s="10"/>
      <c r="Z44" s="10" t="s">
        <v>934</v>
      </c>
      <c r="AA44" s="10"/>
    </row>
    <row r="45" spans="1:27" s="15" customFormat="1" x14ac:dyDescent="0.55000000000000004">
      <c r="A45" s="15" t="s">
        <v>135</v>
      </c>
      <c r="B45" s="15">
        <v>-6.43123500490921</v>
      </c>
      <c r="C45" s="16">
        <v>9.0879305219424199E-17</v>
      </c>
      <c r="D45" s="15">
        <v>-3.6768807980704299</v>
      </c>
      <c r="E45" s="16">
        <v>3.2694517104359999E-5</v>
      </c>
      <c r="F45" s="15">
        <v>-5.3255635791020302</v>
      </c>
      <c r="G45" s="16">
        <v>7.0345069502108595E-10</v>
      </c>
      <c r="H45" s="15">
        <v>-4.7447030414589797</v>
      </c>
      <c r="I45" s="16">
        <v>6.7172994009246504E-6</v>
      </c>
      <c r="J45" s="15">
        <v>-3.3148261322994599</v>
      </c>
      <c r="K45" s="15">
        <v>1.88490301875248E-4</v>
      </c>
      <c r="L45" s="15">
        <v>-5.3764215582934396</v>
      </c>
      <c r="M45" s="16">
        <v>6.5555663990742E-7</v>
      </c>
      <c r="N45" s="11" t="s">
        <v>136</v>
      </c>
      <c r="O45" s="13" t="s">
        <v>137</v>
      </c>
      <c r="P45" s="11" t="s">
        <v>17</v>
      </c>
      <c r="Q45" s="10" t="s">
        <v>321</v>
      </c>
      <c r="R45" s="17" t="s">
        <v>415</v>
      </c>
      <c r="S45" s="17" t="s">
        <v>477</v>
      </c>
      <c r="T45" s="17" t="s">
        <v>477</v>
      </c>
      <c r="U45" s="10"/>
      <c r="V45" s="10" t="s">
        <v>687</v>
      </c>
      <c r="W45" s="10"/>
      <c r="X45" s="10"/>
      <c r="Y45" s="10"/>
      <c r="Z45" s="10" t="s">
        <v>935</v>
      </c>
      <c r="AA45" s="10"/>
    </row>
    <row r="46" spans="1:27" s="15" customFormat="1" x14ac:dyDescent="0.55000000000000004">
      <c r="A46" s="15" t="s">
        <v>138</v>
      </c>
      <c r="B46" s="15">
        <v>-1.88908431637442</v>
      </c>
      <c r="C46" s="16">
        <v>4.8195867151120902E-6</v>
      </c>
      <c r="D46" s="15">
        <v>-1.63122098232549</v>
      </c>
      <c r="E46" s="15">
        <v>2.59935822410729E-3</v>
      </c>
      <c r="F46" s="16">
        <v>-1.97938317697373</v>
      </c>
      <c r="G46" s="16">
        <v>2.2526851795002501E-7</v>
      </c>
      <c r="H46" s="15">
        <v>-1.60668365151621</v>
      </c>
      <c r="I46" s="15">
        <v>2.81337853944017E-2</v>
      </c>
      <c r="J46" s="15">
        <v>-1.51225786353513</v>
      </c>
      <c r="K46" s="15">
        <v>3.2349261586584999E-3</v>
      </c>
      <c r="L46" s="16">
        <v>-1.83834185969286</v>
      </c>
      <c r="M46" s="15">
        <v>3.4026736230538999E-3</v>
      </c>
      <c r="N46" s="11" t="s">
        <v>139</v>
      </c>
      <c r="O46" s="13" t="s">
        <v>140</v>
      </c>
      <c r="P46" s="11" t="s">
        <v>17</v>
      </c>
      <c r="Q46" s="10" t="s">
        <v>322</v>
      </c>
      <c r="R46" s="17" t="s">
        <v>416</v>
      </c>
      <c r="S46" s="17" t="s">
        <v>487</v>
      </c>
      <c r="T46" s="17" t="s">
        <v>577</v>
      </c>
      <c r="U46" s="10" t="s">
        <v>650</v>
      </c>
      <c r="V46" s="10" t="s">
        <v>688</v>
      </c>
      <c r="W46" s="10"/>
      <c r="X46" s="10"/>
      <c r="Y46" s="10" t="s">
        <v>820</v>
      </c>
      <c r="Z46" s="10" t="s">
        <v>936</v>
      </c>
      <c r="AA46" s="10" t="s">
        <v>937</v>
      </c>
    </row>
    <row r="47" spans="1:27" s="15" customFormat="1" x14ac:dyDescent="0.55000000000000004">
      <c r="A47" s="15" t="s">
        <v>141</v>
      </c>
      <c r="B47" s="15">
        <v>-1.62010335143866</v>
      </c>
      <c r="C47" s="15">
        <v>1.44946009741913E-4</v>
      </c>
      <c r="D47" s="15">
        <v>-2.33662057365036</v>
      </c>
      <c r="E47" s="16">
        <v>1.1865894135916E-10</v>
      </c>
      <c r="F47" s="15">
        <v>-1.8611560992026099</v>
      </c>
      <c r="G47" s="16">
        <v>8.6342184049405599E-7</v>
      </c>
      <c r="H47" s="15">
        <v>-1.55127916752993</v>
      </c>
      <c r="I47" s="15">
        <v>2.3862704183058601E-2</v>
      </c>
      <c r="J47" s="15">
        <v>-2.1613927102964698</v>
      </c>
      <c r="K47" s="16">
        <v>2.8156597965299799E-8</v>
      </c>
      <c r="L47" s="15">
        <v>-1.5628949401764101</v>
      </c>
      <c r="M47" s="15">
        <v>1.54906971906836E-2</v>
      </c>
      <c r="N47" s="11" t="s">
        <v>142</v>
      </c>
      <c r="O47" s="14" t="s">
        <v>143</v>
      </c>
      <c r="P47" s="11" t="s">
        <v>21</v>
      </c>
      <c r="Q47" s="10" t="s">
        <v>323</v>
      </c>
      <c r="R47" s="17" t="s">
        <v>417</v>
      </c>
      <c r="S47" s="17" t="s">
        <v>505</v>
      </c>
      <c r="T47" s="17" t="s">
        <v>578</v>
      </c>
      <c r="U47" s="10" t="s">
        <v>689</v>
      </c>
      <c r="V47" s="10" t="s">
        <v>690</v>
      </c>
      <c r="W47" s="10"/>
      <c r="X47" s="10" t="s">
        <v>821</v>
      </c>
      <c r="Y47" s="10" t="s">
        <v>822</v>
      </c>
      <c r="Z47" s="10" t="s">
        <v>938</v>
      </c>
      <c r="AA47" s="10" t="s">
        <v>939</v>
      </c>
    </row>
    <row r="48" spans="1:27" s="15" customFormat="1" x14ac:dyDescent="0.55000000000000004">
      <c r="A48" s="15" t="s">
        <v>144</v>
      </c>
      <c r="B48" s="15">
        <v>1.95968167689558</v>
      </c>
      <c r="C48" s="15">
        <v>1.4524441830723501E-4</v>
      </c>
      <c r="D48" s="15">
        <v>3.1120229057798801</v>
      </c>
      <c r="E48" s="16">
        <v>5.45540979190475E-11</v>
      </c>
      <c r="F48" s="15">
        <v>1.9964676625103299</v>
      </c>
      <c r="G48" s="16">
        <v>4.3275585090340897E-6</v>
      </c>
      <c r="H48" s="15">
        <v>1.9536654188093501</v>
      </c>
      <c r="I48" s="15">
        <v>3.35031525847589E-3</v>
      </c>
      <c r="J48" s="15">
        <v>2.99892748214786</v>
      </c>
      <c r="K48" s="16">
        <v>4.4929980182404999E-9</v>
      </c>
      <c r="L48" s="15">
        <v>1.9541519303306301</v>
      </c>
      <c r="M48" s="15">
        <v>1.9850602715039802E-3</v>
      </c>
      <c r="N48" s="11" t="s">
        <v>145</v>
      </c>
      <c r="O48" s="13" t="s">
        <v>146</v>
      </c>
      <c r="P48" s="11" t="s">
        <v>21</v>
      </c>
      <c r="Q48" s="10" t="s">
        <v>324</v>
      </c>
      <c r="R48" s="17" t="s">
        <v>418</v>
      </c>
      <c r="S48" s="17" t="s">
        <v>506</v>
      </c>
      <c r="T48" s="17" t="s">
        <v>542</v>
      </c>
      <c r="U48" s="10" t="s">
        <v>691</v>
      </c>
      <c r="V48" s="10" t="s">
        <v>692</v>
      </c>
      <c r="W48" s="10"/>
      <c r="X48" s="10" t="s">
        <v>823</v>
      </c>
      <c r="Y48" s="10" t="s">
        <v>824</v>
      </c>
      <c r="Z48" s="10" t="s">
        <v>940</v>
      </c>
      <c r="AA48" s="10" t="s">
        <v>941</v>
      </c>
    </row>
    <row r="49" spans="1:27" s="15" customFormat="1" x14ac:dyDescent="0.55000000000000004">
      <c r="A49" s="15" t="s">
        <v>147</v>
      </c>
      <c r="B49" s="15">
        <v>5.5116834531939096</v>
      </c>
      <c r="C49" s="16">
        <v>2.62220889547641E-9</v>
      </c>
      <c r="D49" s="15">
        <v>5.03256762611006</v>
      </c>
      <c r="E49" s="16">
        <v>1.3908964264397601E-9</v>
      </c>
      <c r="F49" s="15">
        <v>5.4905756555369098</v>
      </c>
      <c r="G49" s="16">
        <v>5.6516659254699897E-9</v>
      </c>
      <c r="H49" s="15">
        <v>4.2309021785803997</v>
      </c>
      <c r="I49" s="15">
        <v>3.4615490932579402E-4</v>
      </c>
      <c r="J49" s="15">
        <v>3.75589664294922</v>
      </c>
      <c r="K49" s="16">
        <v>2.1300384820500501E-5</v>
      </c>
      <c r="L49" s="16">
        <v>4.2544358439667302</v>
      </c>
      <c r="M49" s="15">
        <v>2.5928783914646198E-4</v>
      </c>
      <c r="N49" s="11" t="s">
        <v>148</v>
      </c>
      <c r="O49" s="14" t="s">
        <v>29</v>
      </c>
      <c r="P49" s="11" t="s">
        <v>62</v>
      </c>
      <c r="Q49" s="10" t="s">
        <v>325</v>
      </c>
      <c r="R49" s="17" t="s">
        <v>419</v>
      </c>
      <c r="S49" s="17" t="s">
        <v>477</v>
      </c>
      <c r="T49" s="17" t="s">
        <v>579</v>
      </c>
      <c r="U49" s="10"/>
      <c r="V49" s="10" t="s">
        <v>693</v>
      </c>
      <c r="W49" s="10"/>
      <c r="X49" s="10"/>
      <c r="Y49" s="10"/>
      <c r="Z49" s="10" t="s">
        <v>942</v>
      </c>
      <c r="AA49" s="10" t="s">
        <v>943</v>
      </c>
    </row>
    <row r="50" spans="1:27" s="15" customFormat="1" x14ac:dyDescent="0.55000000000000004">
      <c r="A50" s="15" t="s">
        <v>149</v>
      </c>
      <c r="B50" s="15">
        <v>2.6150261458303201</v>
      </c>
      <c r="C50" s="16">
        <v>4.6034848717153203E-8</v>
      </c>
      <c r="D50" s="15">
        <v>3.4773335576754598</v>
      </c>
      <c r="E50" s="16">
        <v>1.5430517092622301E-15</v>
      </c>
      <c r="F50" s="15">
        <v>2.7629562741356599</v>
      </c>
      <c r="G50" s="16">
        <v>1.9636828849205401E-10</v>
      </c>
      <c r="H50" s="15">
        <v>2.4068470592944702</v>
      </c>
      <c r="I50" s="15">
        <v>3.0768560932840699E-4</v>
      </c>
      <c r="J50" s="15">
        <v>2.1935503726594598</v>
      </c>
      <c r="K50" s="15">
        <v>1.02957078970728E-4</v>
      </c>
      <c r="L50" s="15">
        <v>2.0526412848023199</v>
      </c>
      <c r="M50" s="15">
        <v>3.4400973223421101E-3</v>
      </c>
      <c r="N50" s="11" t="s">
        <v>150</v>
      </c>
      <c r="O50" s="14" t="s">
        <v>151</v>
      </c>
      <c r="P50" s="11" t="s">
        <v>21</v>
      </c>
      <c r="Q50" s="10" t="s">
        <v>326</v>
      </c>
      <c r="R50" s="17" t="s">
        <v>420</v>
      </c>
      <c r="S50" s="17" t="s">
        <v>507</v>
      </c>
      <c r="T50" s="17" t="s">
        <v>542</v>
      </c>
      <c r="U50" s="10" t="s">
        <v>694</v>
      </c>
      <c r="V50" s="10" t="s">
        <v>695</v>
      </c>
      <c r="W50" s="10"/>
      <c r="X50" s="10" t="s">
        <v>825</v>
      </c>
      <c r="Y50" s="10" t="s">
        <v>826</v>
      </c>
      <c r="Z50" s="10" t="s">
        <v>944</v>
      </c>
      <c r="AA50" s="10" t="s">
        <v>945</v>
      </c>
    </row>
    <row r="51" spans="1:27" s="15" customFormat="1" x14ac:dyDescent="0.55000000000000004">
      <c r="A51" s="15" t="s">
        <v>152</v>
      </c>
      <c r="B51" s="15">
        <v>1.9494993822201501</v>
      </c>
      <c r="C51" s="15">
        <v>1.5567788820773699E-3</v>
      </c>
      <c r="D51" s="15">
        <v>4.0200796577024303</v>
      </c>
      <c r="E51" s="16">
        <v>2.97212254164394E-16</v>
      </c>
      <c r="F51" s="15">
        <v>2.4473680894837702</v>
      </c>
      <c r="G51" s="16">
        <v>2.31649794927924E-5</v>
      </c>
      <c r="H51" s="15">
        <v>2.8706380036066701</v>
      </c>
      <c r="I51" s="15">
        <v>7.4845031289766904E-3</v>
      </c>
      <c r="J51" s="15">
        <v>3.4029443036574598</v>
      </c>
      <c r="K51" s="16">
        <v>1.03290578368974E-6</v>
      </c>
      <c r="L51" s="15">
        <v>2.7047096449533599</v>
      </c>
      <c r="M51" s="15">
        <v>1.54906971906836E-2</v>
      </c>
      <c r="N51" s="11" t="s">
        <v>153</v>
      </c>
      <c r="O51" s="13" t="s">
        <v>154</v>
      </c>
      <c r="P51" s="11" t="s">
        <v>21</v>
      </c>
      <c r="Q51" s="10" t="s">
        <v>327</v>
      </c>
      <c r="R51" s="17" t="s">
        <v>421</v>
      </c>
      <c r="S51" s="17" t="s">
        <v>508</v>
      </c>
      <c r="T51" s="17" t="s">
        <v>580</v>
      </c>
      <c r="U51" s="10" t="s">
        <v>670</v>
      </c>
      <c r="V51" s="10" t="s">
        <v>696</v>
      </c>
      <c r="W51" s="10"/>
      <c r="X51" s="10" t="s">
        <v>807</v>
      </c>
      <c r="Y51" s="10" t="s">
        <v>808</v>
      </c>
      <c r="Z51" s="10" t="s">
        <v>946</v>
      </c>
      <c r="AA51" s="10"/>
    </row>
    <row r="52" spans="1:27" s="15" customFormat="1" x14ac:dyDescent="0.55000000000000004">
      <c r="A52" s="15" t="s">
        <v>155</v>
      </c>
      <c r="B52" s="15">
        <v>-3.09169976605448</v>
      </c>
      <c r="C52" s="16">
        <v>1.1875439794487201E-7</v>
      </c>
      <c r="D52" s="15">
        <v>-4.6178424950008399</v>
      </c>
      <c r="E52" s="16">
        <v>7.9627859184585897E-25</v>
      </c>
      <c r="F52" s="15">
        <v>-2.93091736560201</v>
      </c>
      <c r="G52" s="15">
        <v>1.12962873524477E-4</v>
      </c>
      <c r="H52" s="15">
        <v>-2.4558468451215001</v>
      </c>
      <c r="I52" s="15">
        <v>1.2316348352353301E-2</v>
      </c>
      <c r="J52" s="15">
        <v>-3.5659987850658998</v>
      </c>
      <c r="K52" s="16">
        <v>2.4953031412080299E-10</v>
      </c>
      <c r="L52" s="15">
        <v>-2.4068249430995898</v>
      </c>
      <c r="M52" s="15">
        <v>3.5660690263207499E-2</v>
      </c>
      <c r="N52" s="11" t="s">
        <v>156</v>
      </c>
      <c r="O52" s="13" t="s">
        <v>157</v>
      </c>
      <c r="P52" s="11" t="s">
        <v>21</v>
      </c>
      <c r="Q52" s="10" t="s">
        <v>328</v>
      </c>
      <c r="R52" s="17" t="s">
        <v>422</v>
      </c>
      <c r="S52" s="17" t="s">
        <v>509</v>
      </c>
      <c r="T52" s="17" t="s">
        <v>581</v>
      </c>
      <c r="U52" s="10" t="s">
        <v>697</v>
      </c>
      <c r="V52" s="10" t="s">
        <v>698</v>
      </c>
      <c r="W52" s="10"/>
      <c r="X52" s="10" t="s">
        <v>827</v>
      </c>
      <c r="Y52" s="10" t="s">
        <v>828</v>
      </c>
      <c r="Z52" s="10" t="s">
        <v>947</v>
      </c>
      <c r="AA52" s="10" t="s">
        <v>948</v>
      </c>
    </row>
    <row r="53" spans="1:27" s="15" customFormat="1" x14ac:dyDescent="0.55000000000000004">
      <c r="A53" s="15" t="s">
        <v>158</v>
      </c>
      <c r="B53" s="15">
        <v>-9.0752501985926894</v>
      </c>
      <c r="C53" s="16">
        <v>8.27291553006873E-70</v>
      </c>
      <c r="D53" s="15">
        <v>-7.5453429129741201</v>
      </c>
      <c r="E53" s="16">
        <v>4.2924644870533898E-24</v>
      </c>
      <c r="F53" s="15">
        <v>-9.4432056922164698</v>
      </c>
      <c r="G53" s="16">
        <v>1.46024647913493E-38</v>
      </c>
      <c r="H53" s="15">
        <v>-7.5796221259560399</v>
      </c>
      <c r="I53" s="16">
        <v>1.05367658408556E-29</v>
      </c>
      <c r="J53" s="15">
        <v>-5.5903840426499398</v>
      </c>
      <c r="K53" s="16">
        <v>1.1618484509174201E-19</v>
      </c>
      <c r="L53" s="15">
        <v>-7.7117243110237599</v>
      </c>
      <c r="M53" s="16">
        <v>1.3034915082566699E-33</v>
      </c>
      <c r="N53" s="11" t="s">
        <v>79</v>
      </c>
      <c r="O53" s="13" t="s">
        <v>159</v>
      </c>
      <c r="P53" s="11" t="s">
        <v>17</v>
      </c>
      <c r="Q53" s="10" t="s">
        <v>329</v>
      </c>
      <c r="R53" s="17" t="s">
        <v>423</v>
      </c>
      <c r="S53" s="17" t="s">
        <v>487</v>
      </c>
      <c r="T53" s="17" t="s">
        <v>477</v>
      </c>
      <c r="U53" s="10" t="s">
        <v>650</v>
      </c>
      <c r="V53" s="10" t="s">
        <v>699</v>
      </c>
      <c r="W53" s="10"/>
      <c r="X53" s="10"/>
      <c r="Y53" s="10" t="s">
        <v>796</v>
      </c>
      <c r="Z53" s="10" t="s">
        <v>903</v>
      </c>
      <c r="AA53" s="10" t="s">
        <v>904</v>
      </c>
    </row>
    <row r="54" spans="1:27" s="15" customFormat="1" x14ac:dyDescent="0.55000000000000004">
      <c r="A54" s="15" t="s">
        <v>160</v>
      </c>
      <c r="B54" s="15">
        <v>2.3248493357047102</v>
      </c>
      <c r="C54" s="16">
        <v>5.2490943014460199E-9</v>
      </c>
      <c r="D54" s="15">
        <v>2.3240349022466402</v>
      </c>
      <c r="E54" s="16">
        <v>5.2572775237282403E-6</v>
      </c>
      <c r="F54" s="15">
        <v>1.65830256406669</v>
      </c>
      <c r="G54" s="15">
        <v>3.1438910816687101E-4</v>
      </c>
      <c r="H54" s="16">
        <v>2.6648627362785802</v>
      </c>
      <c r="I54" s="16">
        <v>5.5241278772783302E-5</v>
      </c>
      <c r="J54" s="15">
        <v>2.7570876768969401</v>
      </c>
      <c r="K54" s="16">
        <v>5.0750915751226498E-8</v>
      </c>
      <c r="L54" s="15">
        <v>2.3808918284853302</v>
      </c>
      <c r="M54" s="15">
        <v>4.46410712089876E-4</v>
      </c>
      <c r="N54" s="11" t="s">
        <v>161</v>
      </c>
      <c r="O54" s="13" t="s">
        <v>162</v>
      </c>
      <c r="P54" s="11" t="s">
        <v>55</v>
      </c>
      <c r="Q54" s="10" t="s">
        <v>330</v>
      </c>
      <c r="R54" s="17" t="s">
        <v>424</v>
      </c>
      <c r="S54" s="17" t="s">
        <v>510</v>
      </c>
      <c r="T54" s="17" t="s">
        <v>582</v>
      </c>
      <c r="U54" s="10" t="s">
        <v>700</v>
      </c>
      <c r="V54" s="10" t="s">
        <v>701</v>
      </c>
      <c r="W54" s="10" t="s">
        <v>829</v>
      </c>
      <c r="X54" s="10"/>
      <c r="Y54" s="10"/>
      <c r="Z54" s="10" t="s">
        <v>949</v>
      </c>
      <c r="AA54" s="10" t="s">
        <v>950</v>
      </c>
    </row>
    <row r="55" spans="1:27" s="15" customFormat="1" x14ac:dyDescent="0.55000000000000004">
      <c r="A55" s="15" t="s">
        <v>163</v>
      </c>
      <c r="B55" s="15">
        <v>-2.53892300931413</v>
      </c>
      <c r="C55" s="16">
        <v>8.6887532007777001E-6</v>
      </c>
      <c r="D55" s="15">
        <v>-3.6663610623986198</v>
      </c>
      <c r="E55" s="16">
        <v>1.4098772681525601E-8</v>
      </c>
      <c r="F55" s="15">
        <v>-1.7417602014728999</v>
      </c>
      <c r="G55" s="15">
        <v>2.6080993413472E-2</v>
      </c>
      <c r="H55" s="15">
        <v>-2.4422732723656599</v>
      </c>
      <c r="I55" s="15">
        <v>1.05733639472696E-2</v>
      </c>
      <c r="J55" s="15">
        <v>-1.53365853127216</v>
      </c>
      <c r="K55" s="15">
        <v>1.9071772190538801E-2</v>
      </c>
      <c r="L55" s="16">
        <v>-2.17051891942626</v>
      </c>
      <c r="M55" s="15">
        <v>2.6235348849445801E-2</v>
      </c>
      <c r="N55" s="11" t="s">
        <v>164</v>
      </c>
      <c r="O55" s="13" t="s">
        <v>165</v>
      </c>
      <c r="P55" s="11" t="s">
        <v>42</v>
      </c>
      <c r="Q55" s="10" t="s">
        <v>331</v>
      </c>
      <c r="R55" s="17" t="s">
        <v>425</v>
      </c>
      <c r="S55" s="17" t="s">
        <v>511</v>
      </c>
      <c r="T55" s="17" t="s">
        <v>542</v>
      </c>
      <c r="U55" s="10" t="s">
        <v>702</v>
      </c>
      <c r="V55" s="10" t="s">
        <v>703</v>
      </c>
      <c r="W55" s="10"/>
      <c r="X55" s="10" t="s">
        <v>830</v>
      </c>
      <c r="Y55" s="10" t="s">
        <v>831</v>
      </c>
      <c r="Z55" s="10" t="s">
        <v>951</v>
      </c>
      <c r="AA55" s="10" t="s">
        <v>952</v>
      </c>
    </row>
    <row r="56" spans="1:27" s="15" customFormat="1" x14ac:dyDescent="0.55000000000000004">
      <c r="A56" s="15" t="s">
        <v>166</v>
      </c>
      <c r="B56" s="15">
        <v>-7.8169722678103097</v>
      </c>
      <c r="C56" s="16">
        <v>2.3956896136905498E-44</v>
      </c>
      <c r="D56" s="15">
        <v>-5.78829896473973</v>
      </c>
      <c r="E56" s="16">
        <v>5.0125084098729803E-19</v>
      </c>
      <c r="F56" s="15">
        <v>-7.3830329069990004</v>
      </c>
      <c r="G56" s="16">
        <v>1.7891166209931599E-29</v>
      </c>
      <c r="H56" s="15">
        <v>-6.7031023612183098</v>
      </c>
      <c r="I56" s="16">
        <v>2.17987640970949E-18</v>
      </c>
      <c r="J56" s="15">
        <v>-5.4129045145375798</v>
      </c>
      <c r="K56" s="16">
        <v>6.58942538311697E-13</v>
      </c>
      <c r="L56" s="15">
        <v>-7.8443648007202302</v>
      </c>
      <c r="M56" s="16">
        <v>2.11593137451575E-19</v>
      </c>
      <c r="N56" s="11" t="s">
        <v>167</v>
      </c>
      <c r="O56" s="13" t="s">
        <v>32</v>
      </c>
      <c r="P56" s="11" t="s">
        <v>17</v>
      </c>
      <c r="Q56" s="10" t="s">
        <v>332</v>
      </c>
      <c r="R56" s="17" t="s">
        <v>426</v>
      </c>
      <c r="S56" s="17" t="s">
        <v>512</v>
      </c>
      <c r="T56" s="17" t="s">
        <v>477</v>
      </c>
      <c r="U56" s="10" t="s">
        <v>704</v>
      </c>
      <c r="V56" s="10" t="s">
        <v>705</v>
      </c>
      <c r="W56" s="10"/>
      <c r="X56" s="10"/>
      <c r="Y56" s="10"/>
      <c r="Z56" s="10" t="s">
        <v>953</v>
      </c>
      <c r="AA56" s="10" t="s">
        <v>954</v>
      </c>
    </row>
    <row r="57" spans="1:27" s="15" customFormat="1" x14ac:dyDescent="0.55000000000000004">
      <c r="A57" s="15" t="s">
        <v>168</v>
      </c>
      <c r="B57" s="15">
        <v>1.35643974849626</v>
      </c>
      <c r="C57" s="15">
        <v>3.5433689724176202E-2</v>
      </c>
      <c r="D57" s="15">
        <v>1.8232814421453301</v>
      </c>
      <c r="E57" s="15">
        <v>3.8646445299227298E-3</v>
      </c>
      <c r="F57" s="15">
        <v>1.41377501704455</v>
      </c>
      <c r="G57" s="15">
        <v>5.2696850658431197E-3</v>
      </c>
      <c r="H57" s="15">
        <v>2.7814872050748898</v>
      </c>
      <c r="I57" s="16">
        <v>7.8099484533232505E-5</v>
      </c>
      <c r="J57" s="15">
        <v>2.7029260015685601</v>
      </c>
      <c r="K57" s="16">
        <v>1.23711273374973E-10</v>
      </c>
      <c r="L57" s="15">
        <v>2.6771353877361999</v>
      </c>
      <c r="M57" s="15">
        <v>1.25430452852541E-4</v>
      </c>
      <c r="N57" s="11" t="s">
        <v>169</v>
      </c>
      <c r="O57" s="13" t="s">
        <v>29</v>
      </c>
      <c r="P57" s="11" t="s">
        <v>62</v>
      </c>
      <c r="Q57" s="10" t="s">
        <v>333</v>
      </c>
      <c r="R57" s="17" t="s">
        <v>427</v>
      </c>
      <c r="S57" s="17" t="s">
        <v>513</v>
      </c>
      <c r="T57" s="17" t="s">
        <v>583</v>
      </c>
      <c r="U57" s="10" t="s">
        <v>706</v>
      </c>
      <c r="V57" s="10" t="s">
        <v>707</v>
      </c>
      <c r="W57" s="10"/>
      <c r="X57" s="10"/>
      <c r="Y57" s="10"/>
      <c r="Z57" s="10" t="s">
        <v>955</v>
      </c>
      <c r="AA57" s="10"/>
    </row>
    <row r="58" spans="1:27" s="15" customFormat="1" x14ac:dyDescent="0.55000000000000004">
      <c r="A58" s="15" t="s">
        <v>170</v>
      </c>
      <c r="B58" s="15">
        <v>-3.3729684413105598</v>
      </c>
      <c r="C58" s="16">
        <v>5.71333229052683E-14</v>
      </c>
      <c r="D58" s="16">
        <v>-2.2389734724731398</v>
      </c>
      <c r="E58" s="15">
        <v>5.0037527771722298E-4</v>
      </c>
      <c r="F58" s="15">
        <v>-3.1363429536111398</v>
      </c>
      <c r="G58" s="16">
        <v>3.75403398063707E-13</v>
      </c>
      <c r="H58" s="15">
        <v>-2.70592322434829</v>
      </c>
      <c r="I58" s="16">
        <v>1.7780369633923498E-5</v>
      </c>
      <c r="J58" s="15">
        <v>-1.87670468120398</v>
      </c>
      <c r="K58" s="15">
        <v>1.5875684870899E-2</v>
      </c>
      <c r="L58" s="15">
        <v>-3.1091720629427102</v>
      </c>
      <c r="M58" s="16">
        <v>8.9610803052461504E-7</v>
      </c>
      <c r="N58" s="11" t="s">
        <v>171</v>
      </c>
      <c r="O58" s="13" t="s">
        <v>172</v>
      </c>
      <c r="P58" s="11" t="s">
        <v>17</v>
      </c>
      <c r="Q58" s="10" t="s">
        <v>334</v>
      </c>
      <c r="R58" s="17" t="s">
        <v>428</v>
      </c>
      <c r="S58" s="17" t="s">
        <v>514</v>
      </c>
      <c r="T58" s="17" t="s">
        <v>584</v>
      </c>
      <c r="U58" s="10" t="s">
        <v>708</v>
      </c>
      <c r="V58" s="10" t="s">
        <v>709</v>
      </c>
      <c r="W58" s="10" t="s">
        <v>832</v>
      </c>
      <c r="X58" s="10" t="s">
        <v>833</v>
      </c>
      <c r="Y58" s="10" t="s">
        <v>834</v>
      </c>
      <c r="Z58" s="10" t="s">
        <v>956</v>
      </c>
      <c r="AA58" s="10" t="s">
        <v>957</v>
      </c>
    </row>
    <row r="59" spans="1:27" s="15" customFormat="1" x14ac:dyDescent="0.55000000000000004">
      <c r="A59" s="15" t="s">
        <v>173</v>
      </c>
      <c r="B59" s="15">
        <v>-3.4248899716307402</v>
      </c>
      <c r="C59" s="16">
        <v>1.92632883080767E-11</v>
      </c>
      <c r="D59" s="15">
        <v>-3.3644515080481701</v>
      </c>
      <c r="E59" s="16">
        <v>3.95146184011034E-7</v>
      </c>
      <c r="F59" s="15">
        <v>-3.1172019061587299</v>
      </c>
      <c r="G59" s="16">
        <v>7.0523646684671402E-9</v>
      </c>
      <c r="H59" s="16">
        <v>-2.2740294054471799</v>
      </c>
      <c r="I59" s="15">
        <v>2.9323496019575302E-3</v>
      </c>
      <c r="J59" s="15">
        <v>-1.90541096829856</v>
      </c>
      <c r="K59" s="15">
        <v>2.45841537503972E-3</v>
      </c>
      <c r="L59" s="15">
        <v>-2.1410596323284898</v>
      </c>
      <c r="M59" s="15">
        <v>3.66621271190572E-3</v>
      </c>
      <c r="N59" s="11" t="s">
        <v>174</v>
      </c>
      <c r="O59" s="14" t="s">
        <v>175</v>
      </c>
      <c r="P59" s="11" t="s">
        <v>55</v>
      </c>
      <c r="Q59" s="10" t="s">
        <v>335</v>
      </c>
      <c r="R59" s="17" t="s">
        <v>429</v>
      </c>
      <c r="S59" s="17" t="s">
        <v>515</v>
      </c>
      <c r="T59" s="17" t="s">
        <v>585</v>
      </c>
      <c r="U59" s="10" t="s">
        <v>710</v>
      </c>
      <c r="V59" s="10" t="s">
        <v>711</v>
      </c>
      <c r="W59" s="10" t="s">
        <v>835</v>
      </c>
      <c r="X59" s="10" t="s">
        <v>836</v>
      </c>
      <c r="Y59" s="10" t="s">
        <v>837</v>
      </c>
      <c r="Z59" s="10" t="s">
        <v>958</v>
      </c>
      <c r="AA59" s="10" t="s">
        <v>959</v>
      </c>
    </row>
    <row r="60" spans="1:27" s="15" customFormat="1" x14ac:dyDescent="0.55000000000000004">
      <c r="A60" s="15" t="s">
        <v>176</v>
      </c>
      <c r="B60" s="15">
        <v>3.4899918431275299</v>
      </c>
      <c r="C60" s="16">
        <v>7.3558164302713502E-14</v>
      </c>
      <c r="D60" s="15">
        <v>3.67131685552497</v>
      </c>
      <c r="E60" s="16">
        <v>1.8917171837648399E-15</v>
      </c>
      <c r="F60" s="16">
        <v>3.3119845321322301</v>
      </c>
      <c r="G60" s="16">
        <v>1.7438508590941E-12</v>
      </c>
      <c r="H60" s="15">
        <v>3.80406183757378</v>
      </c>
      <c r="I60" s="16">
        <v>9.2397465264523902E-7</v>
      </c>
      <c r="J60" s="15">
        <v>3.57054910371104</v>
      </c>
      <c r="K60" s="16">
        <v>6.2793986452102996E-12</v>
      </c>
      <c r="L60" s="15">
        <v>3.82713325157262</v>
      </c>
      <c r="M60" s="16">
        <v>3.5462573476095802E-7</v>
      </c>
      <c r="N60" s="11" t="s">
        <v>177</v>
      </c>
      <c r="O60" s="13" t="s">
        <v>178</v>
      </c>
      <c r="P60" s="11" t="s">
        <v>17</v>
      </c>
      <c r="Q60" s="10" t="s">
        <v>336</v>
      </c>
      <c r="R60" s="17" t="s">
        <v>430</v>
      </c>
      <c r="S60" s="17" t="s">
        <v>516</v>
      </c>
      <c r="T60" s="17" t="s">
        <v>586</v>
      </c>
      <c r="U60" s="10" t="s">
        <v>712</v>
      </c>
      <c r="V60" s="10" t="s">
        <v>713</v>
      </c>
      <c r="W60" s="10" t="s">
        <v>838</v>
      </c>
      <c r="X60" s="10" t="s">
        <v>839</v>
      </c>
      <c r="Y60" s="10" t="s">
        <v>840</v>
      </c>
      <c r="Z60" s="10" t="s">
        <v>960</v>
      </c>
      <c r="AA60" s="10" t="s">
        <v>961</v>
      </c>
    </row>
    <row r="61" spans="1:27" s="15" customFormat="1" x14ac:dyDescent="0.55000000000000004">
      <c r="A61" s="15" t="s">
        <v>179</v>
      </c>
      <c r="B61" s="15">
        <v>1.17216232984633</v>
      </c>
      <c r="C61" s="15">
        <v>3.2475203245002297E-2</v>
      </c>
      <c r="D61" s="15">
        <v>1.6011197315094201</v>
      </c>
      <c r="E61" s="15">
        <v>1.5422040232662901E-3</v>
      </c>
      <c r="F61" s="15">
        <v>1.7661994503941001</v>
      </c>
      <c r="G61" s="16">
        <v>1.4835319273259201E-7</v>
      </c>
      <c r="H61" s="16">
        <v>1.63727057693162</v>
      </c>
      <c r="I61" s="15">
        <v>1.63827477350088E-2</v>
      </c>
      <c r="J61" s="15">
        <v>2.1446261963137201</v>
      </c>
      <c r="K61" s="16">
        <v>5.2072045168396196E-10</v>
      </c>
      <c r="L61" s="15">
        <v>2.11823433163095</v>
      </c>
      <c r="M61" s="15">
        <v>4.1006121104144899E-4</v>
      </c>
      <c r="N61" s="11" t="s">
        <v>180</v>
      </c>
      <c r="O61" s="13" t="s">
        <v>181</v>
      </c>
      <c r="P61" s="11" t="s">
        <v>21</v>
      </c>
      <c r="Q61" s="10" t="s">
        <v>337</v>
      </c>
      <c r="R61" s="17" t="s">
        <v>431</v>
      </c>
      <c r="S61" s="17" t="s">
        <v>517</v>
      </c>
      <c r="T61" s="17" t="s">
        <v>587</v>
      </c>
      <c r="U61" s="10" t="s">
        <v>714</v>
      </c>
      <c r="V61" s="10" t="s">
        <v>715</v>
      </c>
      <c r="W61" s="10"/>
      <c r="X61" s="10"/>
      <c r="Y61" s="10"/>
      <c r="Z61" s="10" t="s">
        <v>962</v>
      </c>
      <c r="AA61" s="10" t="s">
        <v>963</v>
      </c>
    </row>
    <row r="62" spans="1:27" s="15" customFormat="1" x14ac:dyDescent="0.55000000000000004">
      <c r="A62" s="15" t="s">
        <v>182</v>
      </c>
      <c r="B62" s="15">
        <v>4.4941885217784501</v>
      </c>
      <c r="C62" s="16">
        <v>6.3509280343611101E-7</v>
      </c>
      <c r="D62" s="15">
        <v>4.1295571352658902</v>
      </c>
      <c r="E62" s="16">
        <v>1.4021081906428901E-8</v>
      </c>
      <c r="F62" s="16">
        <v>4.6522398463360899</v>
      </c>
      <c r="G62" s="16">
        <v>3.8129141001623998E-7</v>
      </c>
      <c r="H62" s="15">
        <v>3.3365895619758299</v>
      </c>
      <c r="I62" s="15">
        <v>1.20689751091502E-2</v>
      </c>
      <c r="J62" s="15">
        <v>4.2823810251591699</v>
      </c>
      <c r="K62" s="16">
        <v>1.8586132868167401E-5</v>
      </c>
      <c r="L62" s="16">
        <v>3.1330760446142198</v>
      </c>
      <c r="M62" s="15">
        <v>2.5786616981514601E-2</v>
      </c>
      <c r="N62" s="11" t="s">
        <v>183</v>
      </c>
      <c r="O62" s="13" t="s">
        <v>184</v>
      </c>
      <c r="P62" s="11" t="s">
        <v>17</v>
      </c>
      <c r="Q62" s="10" t="s">
        <v>338</v>
      </c>
      <c r="R62" s="17" t="s">
        <v>432</v>
      </c>
      <c r="S62" s="17" t="s">
        <v>518</v>
      </c>
      <c r="T62" s="17" t="s">
        <v>588</v>
      </c>
      <c r="U62" s="10" t="s">
        <v>716</v>
      </c>
      <c r="V62" s="10" t="s">
        <v>717</v>
      </c>
      <c r="W62" s="10" t="s">
        <v>841</v>
      </c>
      <c r="X62" s="10" t="s">
        <v>842</v>
      </c>
      <c r="Y62" s="10" t="s">
        <v>843</v>
      </c>
      <c r="Z62" s="10" t="s">
        <v>964</v>
      </c>
      <c r="AA62" s="10" t="s">
        <v>965</v>
      </c>
    </row>
    <row r="63" spans="1:27" s="15" customFormat="1" x14ac:dyDescent="0.55000000000000004">
      <c r="A63" s="15" t="s">
        <v>185</v>
      </c>
      <c r="B63" s="15">
        <v>-3.7627726270378998</v>
      </c>
      <c r="C63" s="16">
        <v>2.69851742862291E-9</v>
      </c>
      <c r="D63" s="15">
        <v>-2.2893095442263101</v>
      </c>
      <c r="E63" s="15">
        <v>1.25682489124563E-2</v>
      </c>
      <c r="F63" s="16">
        <v>-3.85595696566822</v>
      </c>
      <c r="G63" s="16">
        <v>1.75464754546925E-6</v>
      </c>
      <c r="H63" s="15">
        <v>-4.3160862765410002</v>
      </c>
      <c r="I63" s="16">
        <v>7.5789341744829596E-6</v>
      </c>
      <c r="J63" s="15">
        <v>-2.7105949300286398</v>
      </c>
      <c r="K63" s="15">
        <v>8.6317217497127296E-3</v>
      </c>
      <c r="L63" s="15">
        <v>-3.8326556771639999</v>
      </c>
      <c r="M63" s="16">
        <v>1.5352873141644901E-5</v>
      </c>
      <c r="N63" s="11" t="s">
        <v>67</v>
      </c>
      <c r="O63" s="14" t="s">
        <v>29</v>
      </c>
      <c r="P63" s="11" t="s">
        <v>17</v>
      </c>
      <c r="Q63" s="10" t="s">
        <v>339</v>
      </c>
      <c r="R63" s="17" t="s">
        <v>433</v>
      </c>
      <c r="S63" s="17" t="s">
        <v>519</v>
      </c>
      <c r="T63" s="17" t="s">
        <v>477</v>
      </c>
      <c r="U63" s="10" t="s">
        <v>668</v>
      </c>
      <c r="V63" s="10" t="s">
        <v>718</v>
      </c>
      <c r="W63" s="10"/>
      <c r="X63" s="10"/>
      <c r="Y63" s="10"/>
      <c r="Z63" s="10" t="s">
        <v>896</v>
      </c>
      <c r="AA63" s="10"/>
    </row>
    <row r="64" spans="1:27" s="15" customFormat="1" x14ac:dyDescent="0.55000000000000004">
      <c r="A64" s="15" t="s">
        <v>186</v>
      </c>
      <c r="B64" s="15">
        <v>3.3130435357202699</v>
      </c>
      <c r="C64" s="15">
        <v>2.7554663456867698E-3</v>
      </c>
      <c r="D64" s="15">
        <v>5.4382263300746603</v>
      </c>
      <c r="E64" s="16">
        <v>3.2412206121367499E-9</v>
      </c>
      <c r="F64" s="16">
        <v>4.1374804754222101</v>
      </c>
      <c r="G64" s="16">
        <v>2.99040609480989E-5</v>
      </c>
      <c r="H64" s="15">
        <v>3.68472246557545</v>
      </c>
      <c r="I64" s="15">
        <v>9.0798411865054308E-3</v>
      </c>
      <c r="J64" s="15">
        <v>4.4765747042043103</v>
      </c>
      <c r="K64" s="16">
        <v>5.5706672494943303E-5</v>
      </c>
      <c r="L64" s="16">
        <v>3.5058625438915598</v>
      </c>
      <c r="M64" s="15">
        <v>1.6491616434790201E-2</v>
      </c>
      <c r="N64" s="11" t="s">
        <v>187</v>
      </c>
      <c r="O64" s="13" t="s">
        <v>29</v>
      </c>
      <c r="P64" s="11" t="s">
        <v>17</v>
      </c>
      <c r="Q64" s="10" t="s">
        <v>340</v>
      </c>
      <c r="R64" s="17" t="s">
        <v>434</v>
      </c>
      <c r="S64" s="17" t="s">
        <v>520</v>
      </c>
      <c r="T64" s="17" t="s">
        <v>589</v>
      </c>
      <c r="U64" s="10" t="s">
        <v>666</v>
      </c>
      <c r="V64" s="10" t="s">
        <v>719</v>
      </c>
      <c r="W64" s="10" t="s">
        <v>844</v>
      </c>
      <c r="X64" s="10"/>
      <c r="Y64" s="10" t="s">
        <v>806</v>
      </c>
      <c r="Z64" s="10" t="s">
        <v>966</v>
      </c>
      <c r="AA64" s="10" t="s">
        <v>967</v>
      </c>
    </row>
    <row r="65" spans="1:27" s="15" customFormat="1" x14ac:dyDescent="0.55000000000000004">
      <c r="A65" s="15" t="s">
        <v>188</v>
      </c>
      <c r="B65" s="15">
        <v>1.7996065122202101</v>
      </c>
      <c r="C65" s="15">
        <v>8.1372900399990903E-4</v>
      </c>
      <c r="D65" s="16">
        <v>2.2180048635405898</v>
      </c>
      <c r="E65" s="16">
        <v>1.27776909616916E-5</v>
      </c>
      <c r="F65" s="16">
        <v>1.80094811788856</v>
      </c>
      <c r="G65" s="15">
        <v>2.9700651264116801E-4</v>
      </c>
      <c r="H65" s="15">
        <v>3.83186004613008</v>
      </c>
      <c r="I65" s="16">
        <v>9.5430888977743906E-6</v>
      </c>
      <c r="J65" s="16">
        <v>2.3873445549293701</v>
      </c>
      <c r="K65" s="16">
        <v>4.2927228825860199E-6</v>
      </c>
      <c r="L65" s="16">
        <v>3.71750422298993</v>
      </c>
      <c r="M65" s="16">
        <v>1.5493249386432199E-5</v>
      </c>
      <c r="N65" s="11" t="s">
        <v>189</v>
      </c>
      <c r="O65" s="13" t="s">
        <v>190</v>
      </c>
      <c r="P65" s="11" t="s">
        <v>13</v>
      </c>
      <c r="Q65" s="10" t="s">
        <v>341</v>
      </c>
      <c r="R65" s="17" t="s">
        <v>435</v>
      </c>
      <c r="S65" s="17" t="s">
        <v>521</v>
      </c>
      <c r="T65" s="17" t="s">
        <v>590</v>
      </c>
      <c r="U65" s="10" t="s">
        <v>720</v>
      </c>
      <c r="V65" s="10" t="s">
        <v>721</v>
      </c>
      <c r="W65" s="10"/>
      <c r="X65" s="10"/>
      <c r="Y65" s="10"/>
      <c r="Z65" s="10" t="s">
        <v>968</v>
      </c>
      <c r="AA65" s="10" t="s">
        <v>969</v>
      </c>
    </row>
    <row r="66" spans="1:27" s="15" customFormat="1" x14ac:dyDescent="0.55000000000000004">
      <c r="A66" s="15" t="s">
        <v>191</v>
      </c>
      <c r="B66" s="15">
        <v>-7.1046310498338396</v>
      </c>
      <c r="C66" s="16">
        <v>2.42171668656909E-20</v>
      </c>
      <c r="D66" s="15">
        <v>-4.3862385923165998</v>
      </c>
      <c r="E66" s="15">
        <v>1.1348374369409999E-4</v>
      </c>
      <c r="F66" s="15">
        <v>-6.1165625658305904</v>
      </c>
      <c r="G66" s="16">
        <v>5.7364367043134697E-12</v>
      </c>
      <c r="H66" s="15">
        <v>-6.5551223451348504</v>
      </c>
      <c r="I66" s="16">
        <v>1.0227395710373101E-11</v>
      </c>
      <c r="J66" s="15">
        <v>-4.5314010680925598</v>
      </c>
      <c r="K66" s="16">
        <v>5.3471695418972099E-5</v>
      </c>
      <c r="L66" s="15">
        <v>-6.3959695563138297</v>
      </c>
      <c r="M66" s="16">
        <v>4.8817897214720902E-13</v>
      </c>
      <c r="N66" s="11" t="s">
        <v>192</v>
      </c>
      <c r="O66" s="13" t="s">
        <v>29</v>
      </c>
      <c r="P66" s="11" t="s">
        <v>17</v>
      </c>
      <c r="Q66" s="10" t="s">
        <v>342</v>
      </c>
      <c r="R66" s="17" t="s">
        <v>436</v>
      </c>
      <c r="S66" s="17" t="s">
        <v>495</v>
      </c>
      <c r="T66" s="17" t="s">
        <v>591</v>
      </c>
      <c r="U66" s="10" t="s">
        <v>666</v>
      </c>
      <c r="V66" s="10" t="s">
        <v>722</v>
      </c>
      <c r="W66" s="10" t="s">
        <v>845</v>
      </c>
      <c r="X66" s="10"/>
      <c r="Y66" s="10" t="s">
        <v>806</v>
      </c>
      <c r="Z66" s="10" t="s">
        <v>970</v>
      </c>
      <c r="AA66" s="10" t="s">
        <v>971</v>
      </c>
    </row>
    <row r="67" spans="1:27" s="15" customFormat="1" x14ac:dyDescent="0.55000000000000004">
      <c r="A67" s="15" t="s">
        <v>193</v>
      </c>
      <c r="B67" s="15">
        <v>-2.8450677261346602</v>
      </c>
      <c r="C67" s="16">
        <v>1.2376880216138499E-6</v>
      </c>
      <c r="D67" s="15">
        <v>-2.2081435361213599</v>
      </c>
      <c r="E67" s="15">
        <v>1.0541123438233401E-3</v>
      </c>
      <c r="F67" s="16">
        <v>-2.3972649608459</v>
      </c>
      <c r="G67" s="15">
        <v>1.3951644556568501E-3</v>
      </c>
      <c r="H67" s="15">
        <v>-2.7667906021048498</v>
      </c>
      <c r="I67" s="16">
        <v>6.7735834806896805E-4</v>
      </c>
      <c r="J67" s="15">
        <v>-1.9544545045375501</v>
      </c>
      <c r="K67" s="15">
        <v>4.7880461799240997E-3</v>
      </c>
      <c r="L67" s="16">
        <v>-2.6552131464944502</v>
      </c>
      <c r="M67" s="15">
        <v>6.9728492929091901E-4</v>
      </c>
      <c r="N67" s="11" t="s">
        <v>194</v>
      </c>
      <c r="O67" s="14" t="s">
        <v>195</v>
      </c>
      <c r="P67" s="11" t="s">
        <v>42</v>
      </c>
      <c r="Q67" s="10" t="s">
        <v>343</v>
      </c>
      <c r="R67" s="17" t="s">
        <v>437</v>
      </c>
      <c r="S67" s="17" t="s">
        <v>475</v>
      </c>
      <c r="T67" s="17" t="s">
        <v>477</v>
      </c>
      <c r="U67" s="10" t="s">
        <v>628</v>
      </c>
      <c r="V67" s="10" t="s">
        <v>723</v>
      </c>
      <c r="W67" s="10"/>
      <c r="X67" s="10"/>
      <c r="Y67" s="10"/>
      <c r="Z67" s="10" t="s">
        <v>972</v>
      </c>
      <c r="AA67" s="10" t="s">
        <v>973</v>
      </c>
    </row>
    <row r="68" spans="1:27" s="15" customFormat="1" x14ac:dyDescent="0.55000000000000004">
      <c r="A68" s="15" t="s">
        <v>196</v>
      </c>
      <c r="B68" s="16">
        <v>-2.5028815867929399</v>
      </c>
      <c r="C68" s="16">
        <v>2.3313817123137899E-5</v>
      </c>
      <c r="D68" s="15">
        <v>-2.5704320148752702</v>
      </c>
      <c r="E68" s="16">
        <v>1.99747568194817E-5</v>
      </c>
      <c r="F68" s="15">
        <v>-2.43372806244194</v>
      </c>
      <c r="G68" s="15">
        <v>2.6647351383795502E-4</v>
      </c>
      <c r="H68" s="15">
        <v>-3.6093555372329802</v>
      </c>
      <c r="I68" s="16">
        <v>3.2613499073443201E-6</v>
      </c>
      <c r="J68" s="15">
        <v>-2.38999339268823</v>
      </c>
      <c r="K68" s="15">
        <v>2.59660448754398E-4</v>
      </c>
      <c r="L68" s="15">
        <v>-4.1996363902092897</v>
      </c>
      <c r="M68" s="16">
        <v>2.8755898182201102E-8</v>
      </c>
      <c r="N68" s="11" t="s">
        <v>197</v>
      </c>
      <c r="O68" s="14" t="s">
        <v>198</v>
      </c>
      <c r="P68" s="11" t="s">
        <v>42</v>
      </c>
      <c r="Q68" s="10" t="s">
        <v>344</v>
      </c>
      <c r="R68" s="17" t="s">
        <v>438</v>
      </c>
      <c r="S68" s="17" t="s">
        <v>475</v>
      </c>
      <c r="T68" s="17" t="s">
        <v>477</v>
      </c>
      <c r="U68" s="10" t="s">
        <v>628</v>
      </c>
      <c r="V68" s="10" t="s">
        <v>724</v>
      </c>
      <c r="W68" s="10"/>
      <c r="X68" s="10"/>
      <c r="Y68" s="10"/>
      <c r="Z68" s="10" t="s">
        <v>974</v>
      </c>
      <c r="AA68" s="10" t="s">
        <v>975</v>
      </c>
    </row>
    <row r="69" spans="1:27" s="15" customFormat="1" x14ac:dyDescent="0.55000000000000004">
      <c r="A69" s="15" t="s">
        <v>199</v>
      </c>
      <c r="B69" s="15">
        <v>-2.6664329505157101</v>
      </c>
      <c r="C69" s="16">
        <v>2.4817014256644801E-5</v>
      </c>
      <c r="D69" s="15">
        <v>-3.4800708949012802</v>
      </c>
      <c r="E69" s="16">
        <v>2.52176850256747E-5</v>
      </c>
      <c r="F69" s="15">
        <v>-2.4655490817386898</v>
      </c>
      <c r="G69" s="15">
        <v>3.8667470964901902E-3</v>
      </c>
      <c r="H69" s="15">
        <v>-3.6932457761851998</v>
      </c>
      <c r="I69" s="15">
        <v>6.2320549408363397E-4</v>
      </c>
      <c r="J69" s="15">
        <v>-2.3787799511903698</v>
      </c>
      <c r="K69" s="15">
        <v>1.09695565306664E-2</v>
      </c>
      <c r="L69" s="16">
        <v>-2.9691625261138301</v>
      </c>
      <c r="M69" s="15">
        <v>3.6397777143200899E-3</v>
      </c>
      <c r="N69" s="11" t="s">
        <v>200</v>
      </c>
      <c r="O69" s="13" t="s">
        <v>201</v>
      </c>
      <c r="P69" s="11" t="s">
        <v>17</v>
      </c>
      <c r="Q69" s="10" t="s">
        <v>345</v>
      </c>
      <c r="R69" s="17" t="s">
        <v>439</v>
      </c>
      <c r="S69" s="17" t="s">
        <v>522</v>
      </c>
      <c r="T69" s="17" t="s">
        <v>542</v>
      </c>
      <c r="U69" s="10" t="s">
        <v>725</v>
      </c>
      <c r="V69" s="10" t="s">
        <v>726</v>
      </c>
      <c r="W69" s="10"/>
      <c r="X69" s="10"/>
      <c r="Y69" s="10"/>
      <c r="Z69" s="10" t="s">
        <v>976</v>
      </c>
      <c r="AA69" s="10"/>
    </row>
    <row r="70" spans="1:27" s="15" customFormat="1" x14ac:dyDescent="0.55000000000000004">
      <c r="A70" s="15" t="s">
        <v>202</v>
      </c>
      <c r="B70" s="15">
        <v>2.05278485725308</v>
      </c>
      <c r="C70" s="15">
        <v>1.29758934123616E-2</v>
      </c>
      <c r="D70" s="15">
        <v>2.0692331748175699</v>
      </c>
      <c r="E70" s="15">
        <v>9.2318113533749104E-3</v>
      </c>
      <c r="F70" s="15">
        <v>2.4052392227332202</v>
      </c>
      <c r="G70" s="15">
        <v>4.3289765951690703E-3</v>
      </c>
      <c r="H70" s="15">
        <v>3.5663636063883302</v>
      </c>
      <c r="I70" s="15">
        <v>5.1208402139823099E-3</v>
      </c>
      <c r="J70" s="15">
        <v>1.77958209449455</v>
      </c>
      <c r="K70" s="15">
        <v>1.14115930235763E-2</v>
      </c>
      <c r="L70" s="15">
        <v>3.2021395017154299</v>
      </c>
      <c r="M70" s="15">
        <v>1.9669784988085599E-2</v>
      </c>
      <c r="N70" s="11" t="s">
        <v>96</v>
      </c>
      <c r="O70" s="13" t="s">
        <v>54</v>
      </c>
      <c r="P70" s="11" t="s">
        <v>62</v>
      </c>
      <c r="Q70" s="10" t="s">
        <v>346</v>
      </c>
      <c r="R70" s="17" t="s">
        <v>440</v>
      </c>
      <c r="S70" s="17" t="s">
        <v>477</v>
      </c>
      <c r="T70" s="17" t="s">
        <v>592</v>
      </c>
      <c r="U70" s="10"/>
      <c r="V70" s="10" t="s">
        <v>727</v>
      </c>
      <c r="W70" s="10"/>
      <c r="X70" s="10"/>
      <c r="Y70" s="10"/>
      <c r="Z70" s="10" t="s">
        <v>977</v>
      </c>
      <c r="AA70" s="10"/>
    </row>
    <row r="71" spans="1:27" s="15" customFormat="1" x14ac:dyDescent="0.55000000000000004">
      <c r="A71" s="15" t="s">
        <v>203</v>
      </c>
      <c r="B71" s="15">
        <v>-8.2602624434200695</v>
      </c>
      <c r="C71" s="16">
        <v>2.6123202770540102E-41</v>
      </c>
      <c r="D71" s="15">
        <v>-6.0563731447562503</v>
      </c>
      <c r="E71" s="16">
        <v>5.89091818338892E-10</v>
      </c>
      <c r="F71" s="15">
        <v>-7.9320903899752997</v>
      </c>
      <c r="G71" s="16">
        <v>4.9850698525263602E-24</v>
      </c>
      <c r="H71" s="15">
        <v>-7.7705241971235299</v>
      </c>
      <c r="I71" s="16">
        <v>4.0722505879812298E-18</v>
      </c>
      <c r="J71" s="16">
        <v>-5.91441514402735</v>
      </c>
      <c r="K71" s="16">
        <v>2.5883014426304297E-10</v>
      </c>
      <c r="L71" s="16">
        <v>-7.9887212023184802</v>
      </c>
      <c r="M71" s="16">
        <v>7.7020907127077205E-20</v>
      </c>
      <c r="N71" s="11" t="s">
        <v>204</v>
      </c>
      <c r="O71" s="13" t="s">
        <v>29</v>
      </c>
      <c r="P71" s="11" t="s">
        <v>17</v>
      </c>
      <c r="Q71" s="10" t="s">
        <v>347</v>
      </c>
      <c r="R71" s="17" t="s">
        <v>441</v>
      </c>
      <c r="S71" s="17" t="s">
        <v>495</v>
      </c>
      <c r="T71" s="17" t="s">
        <v>593</v>
      </c>
      <c r="U71" s="10" t="s">
        <v>666</v>
      </c>
      <c r="V71" s="10" t="s">
        <v>728</v>
      </c>
      <c r="W71" s="10" t="s">
        <v>844</v>
      </c>
      <c r="X71" s="10"/>
      <c r="Y71" s="10" t="s">
        <v>806</v>
      </c>
      <c r="Z71" s="10" t="s">
        <v>978</v>
      </c>
      <c r="AA71" s="10" t="s">
        <v>979</v>
      </c>
    </row>
    <row r="72" spans="1:27" s="15" customFormat="1" x14ac:dyDescent="0.55000000000000004">
      <c r="A72" s="15" t="s">
        <v>205</v>
      </c>
      <c r="B72" s="15">
        <v>-3.57039804631445</v>
      </c>
      <c r="C72" s="16">
        <v>1.18306816322937E-17</v>
      </c>
      <c r="D72" s="15">
        <v>-2.1372131698046299</v>
      </c>
      <c r="E72" s="16">
        <v>4.8876851001536801E-5</v>
      </c>
      <c r="F72" s="15">
        <v>-3.83390712607555</v>
      </c>
      <c r="G72" s="16">
        <v>1.5146583424253E-16</v>
      </c>
      <c r="H72" s="15">
        <v>-3.3970050711967699</v>
      </c>
      <c r="I72" s="16">
        <v>2.29551919001608E-7</v>
      </c>
      <c r="J72" s="15">
        <v>-1.85466220904999</v>
      </c>
      <c r="K72" s="15">
        <v>4.5166465165818398E-3</v>
      </c>
      <c r="L72" s="15">
        <v>-3.2049556278843099</v>
      </c>
      <c r="M72" s="16">
        <v>2.7528306244157998E-7</v>
      </c>
      <c r="N72" s="11" t="s">
        <v>206</v>
      </c>
      <c r="O72" s="14" t="s">
        <v>207</v>
      </c>
      <c r="P72" s="11" t="s">
        <v>17</v>
      </c>
      <c r="Q72" s="10" t="s">
        <v>348</v>
      </c>
      <c r="R72" s="17" t="s">
        <v>442</v>
      </c>
      <c r="S72" s="17" t="s">
        <v>523</v>
      </c>
      <c r="T72" s="17" t="s">
        <v>594</v>
      </c>
      <c r="U72" s="10" t="s">
        <v>729</v>
      </c>
      <c r="V72" s="10" t="s">
        <v>730</v>
      </c>
      <c r="W72" s="10"/>
      <c r="X72" s="10"/>
      <c r="Y72" s="10" t="s">
        <v>846</v>
      </c>
      <c r="Z72" s="10" t="s">
        <v>980</v>
      </c>
      <c r="AA72" s="10"/>
    </row>
    <row r="73" spans="1:27" s="15" customFormat="1" x14ac:dyDescent="0.55000000000000004">
      <c r="A73" s="15" t="s">
        <v>208</v>
      </c>
      <c r="B73" s="15">
        <v>-2.19481811613583</v>
      </c>
      <c r="C73" s="16">
        <v>1.0124865671519E-6</v>
      </c>
      <c r="D73" s="15">
        <v>-2.5167903748456002</v>
      </c>
      <c r="E73" s="16">
        <v>2.86755237264245E-8</v>
      </c>
      <c r="F73" s="15">
        <v>-2.3520026658368001</v>
      </c>
      <c r="G73" s="16">
        <v>5.2307876869729203E-8</v>
      </c>
      <c r="H73" s="15">
        <v>-2.9023009832271098</v>
      </c>
      <c r="I73" s="16">
        <v>1.25378228252995E-6</v>
      </c>
      <c r="J73" s="16">
        <v>-2.3181863637292701</v>
      </c>
      <c r="K73" s="16">
        <v>1.14028694367132E-5</v>
      </c>
      <c r="L73" s="16">
        <v>-2.6843406016864999</v>
      </c>
      <c r="M73" s="16">
        <v>3.8535584193833297E-6</v>
      </c>
      <c r="N73" s="11" t="s">
        <v>209</v>
      </c>
      <c r="O73" s="13" t="s">
        <v>210</v>
      </c>
      <c r="P73" s="11" t="s">
        <v>17</v>
      </c>
      <c r="Q73" s="10" t="s">
        <v>349</v>
      </c>
      <c r="R73" s="17" t="s">
        <v>443</v>
      </c>
      <c r="S73" s="17" t="s">
        <v>524</v>
      </c>
      <c r="T73" s="17" t="s">
        <v>595</v>
      </c>
      <c r="U73" s="10" t="s">
        <v>731</v>
      </c>
      <c r="V73" s="10" t="s">
        <v>732</v>
      </c>
      <c r="W73" s="10" t="s">
        <v>847</v>
      </c>
      <c r="X73" s="10"/>
      <c r="Y73" s="10"/>
      <c r="Z73" s="10" t="s">
        <v>981</v>
      </c>
      <c r="AA73" s="10"/>
    </row>
    <row r="74" spans="1:27" s="15" customFormat="1" x14ac:dyDescent="0.55000000000000004">
      <c r="A74" s="15" t="s">
        <v>211</v>
      </c>
      <c r="B74" s="15">
        <v>-3.7981458097662602</v>
      </c>
      <c r="C74" s="16">
        <v>9.5361517729002197E-16</v>
      </c>
      <c r="D74" s="15">
        <v>-2.53905327183364</v>
      </c>
      <c r="E74" s="16">
        <v>7.7338814012703597E-6</v>
      </c>
      <c r="F74" s="15">
        <v>-2.8572023424227999</v>
      </c>
      <c r="G74" s="15">
        <v>1.9603388844483899E-2</v>
      </c>
      <c r="H74" s="15">
        <v>-3.6954639964143201</v>
      </c>
      <c r="I74" s="16">
        <v>4.0483061164011598E-5</v>
      </c>
      <c r="J74" s="15">
        <v>-2.6115207995367302</v>
      </c>
      <c r="K74" s="15">
        <v>5.5626884343370304E-4</v>
      </c>
      <c r="L74" s="15">
        <v>-3.1061575418151799</v>
      </c>
      <c r="M74" s="16">
        <v>4.3997581647435002E-5</v>
      </c>
      <c r="N74" s="11" t="s">
        <v>212</v>
      </c>
      <c r="O74" s="14" t="s">
        <v>213</v>
      </c>
      <c r="P74" s="11" t="s">
        <v>13</v>
      </c>
      <c r="Q74" s="10" t="s">
        <v>350</v>
      </c>
      <c r="R74" s="17" t="s">
        <v>444</v>
      </c>
      <c r="S74" s="17" t="s">
        <v>525</v>
      </c>
      <c r="T74" s="17" t="s">
        <v>596</v>
      </c>
      <c r="U74" s="10" t="s">
        <v>733</v>
      </c>
      <c r="V74" s="10" t="s">
        <v>734</v>
      </c>
      <c r="W74" s="10"/>
      <c r="X74" s="10"/>
      <c r="Y74" s="10" t="s">
        <v>848</v>
      </c>
      <c r="Z74" s="10" t="s">
        <v>982</v>
      </c>
      <c r="AA74" s="10" t="s">
        <v>983</v>
      </c>
    </row>
    <row r="75" spans="1:27" s="15" customFormat="1" x14ac:dyDescent="0.55000000000000004">
      <c r="A75" s="15" t="s">
        <v>214</v>
      </c>
      <c r="B75" s="15">
        <v>-2.8069357364620502</v>
      </c>
      <c r="C75" s="16">
        <v>3.60816678252895E-12</v>
      </c>
      <c r="D75" s="15">
        <v>-1.4662066882075599</v>
      </c>
      <c r="E75" s="15">
        <v>1.1057748606913701E-3</v>
      </c>
      <c r="F75" s="15">
        <v>-2.91097380422545</v>
      </c>
      <c r="G75" s="16">
        <v>5.7278698137735699E-14</v>
      </c>
      <c r="H75" s="16">
        <v>-2.14369063009645</v>
      </c>
      <c r="I75" s="15">
        <v>3.3587920740575899E-4</v>
      </c>
      <c r="J75" s="15">
        <v>-1.7730618263611699</v>
      </c>
      <c r="K75" s="15">
        <v>3.9338034120727899E-4</v>
      </c>
      <c r="L75" s="15">
        <v>-2.5880048631183001</v>
      </c>
      <c r="M75" s="16">
        <v>3.2793385843903402E-6</v>
      </c>
      <c r="N75" s="11" t="s">
        <v>215</v>
      </c>
      <c r="O75" s="13" t="s">
        <v>216</v>
      </c>
      <c r="P75" s="11" t="s">
        <v>21</v>
      </c>
      <c r="Q75" s="10" t="s">
        <v>351</v>
      </c>
      <c r="R75" s="17" t="s">
        <v>445</v>
      </c>
      <c r="S75" s="17" t="s">
        <v>526</v>
      </c>
      <c r="T75" s="17" t="s">
        <v>597</v>
      </c>
      <c r="U75" s="10" t="s">
        <v>735</v>
      </c>
      <c r="V75" s="10" t="s">
        <v>736</v>
      </c>
      <c r="W75" s="10"/>
      <c r="X75" s="10" t="s">
        <v>849</v>
      </c>
      <c r="Y75" s="10" t="s">
        <v>850</v>
      </c>
      <c r="Z75" s="10" t="s">
        <v>984</v>
      </c>
      <c r="AA75" s="10"/>
    </row>
    <row r="76" spans="1:27" s="15" customFormat="1" x14ac:dyDescent="0.55000000000000004">
      <c r="A76" s="15" t="s">
        <v>217</v>
      </c>
      <c r="B76" s="15">
        <v>-4.3392663693416003</v>
      </c>
      <c r="C76" s="16">
        <v>1.00336590484966E-20</v>
      </c>
      <c r="D76" s="15">
        <v>-1.6295473490488099</v>
      </c>
      <c r="E76" s="15">
        <v>2.8580381033875401E-2</v>
      </c>
      <c r="F76" s="15">
        <v>-4.2329886798719096</v>
      </c>
      <c r="G76" s="16">
        <v>3.0600279807916202E-17</v>
      </c>
      <c r="H76" s="15">
        <v>-3.7934518328923899</v>
      </c>
      <c r="I76" s="16">
        <v>3.5199506430316699E-10</v>
      </c>
      <c r="J76" s="15">
        <v>-2.2490991507303</v>
      </c>
      <c r="K76" s="15">
        <v>2.6435478215073101E-3</v>
      </c>
      <c r="L76" s="15">
        <v>-3.98409084748516</v>
      </c>
      <c r="M76" s="16">
        <v>2.8326151034242798E-12</v>
      </c>
      <c r="N76" s="11" t="s">
        <v>218</v>
      </c>
      <c r="O76" s="14" t="s">
        <v>219</v>
      </c>
      <c r="P76" s="11" t="s">
        <v>17</v>
      </c>
      <c r="Q76" s="10" t="s">
        <v>352</v>
      </c>
      <c r="R76" s="17" t="s">
        <v>446</v>
      </c>
      <c r="S76" s="17" t="s">
        <v>527</v>
      </c>
      <c r="T76" s="17" t="s">
        <v>598</v>
      </c>
      <c r="U76" s="10" t="s">
        <v>737</v>
      </c>
      <c r="V76" s="10" t="s">
        <v>738</v>
      </c>
      <c r="W76" s="10" t="s">
        <v>851</v>
      </c>
      <c r="X76" s="10"/>
      <c r="Y76" s="10" t="s">
        <v>852</v>
      </c>
      <c r="Z76" s="10" t="s">
        <v>985</v>
      </c>
      <c r="AA76" s="10" t="s">
        <v>218</v>
      </c>
    </row>
    <row r="77" spans="1:27" s="15" customFormat="1" x14ac:dyDescent="0.55000000000000004">
      <c r="A77" s="15" t="s">
        <v>220</v>
      </c>
      <c r="B77" s="15">
        <v>-7.6187884690725003</v>
      </c>
      <c r="C77" s="16">
        <v>4.4936180371421396E-47</v>
      </c>
      <c r="D77" s="15">
        <v>-7.1602430381345501</v>
      </c>
      <c r="E77" s="16">
        <v>1.5758829106443201E-32</v>
      </c>
      <c r="F77" s="16">
        <v>-7.6775611824110896</v>
      </c>
      <c r="G77" s="16">
        <v>1.43441299815531E-26</v>
      </c>
      <c r="H77" s="15">
        <v>-7.4175401104450698</v>
      </c>
      <c r="I77" s="16">
        <v>8.0550855962074004E-13</v>
      </c>
      <c r="J77" s="15">
        <v>-7.0497148877779896</v>
      </c>
      <c r="K77" s="16">
        <v>5.09060430360139E-29</v>
      </c>
      <c r="L77" s="16">
        <v>-7.1314075885552501</v>
      </c>
      <c r="M77" s="16">
        <v>1.15839851302073E-14</v>
      </c>
      <c r="N77" s="11" t="s">
        <v>221</v>
      </c>
      <c r="O77" s="13" t="s">
        <v>222</v>
      </c>
      <c r="P77" s="11" t="s">
        <v>42</v>
      </c>
      <c r="Q77" s="10" t="s">
        <v>353</v>
      </c>
      <c r="R77" s="17" t="s">
        <v>447</v>
      </c>
      <c r="S77" s="17" t="s">
        <v>528</v>
      </c>
      <c r="T77" s="17" t="s">
        <v>599</v>
      </c>
      <c r="U77" s="10" t="s">
        <v>739</v>
      </c>
      <c r="V77" s="10" t="s">
        <v>740</v>
      </c>
      <c r="W77" s="10" t="s">
        <v>853</v>
      </c>
      <c r="X77" s="10"/>
      <c r="Y77" s="10"/>
      <c r="Z77" s="10" t="s">
        <v>986</v>
      </c>
      <c r="AA77" s="10" t="s">
        <v>987</v>
      </c>
    </row>
    <row r="78" spans="1:27" s="15" customFormat="1" x14ac:dyDescent="0.55000000000000004">
      <c r="A78" s="15" t="s">
        <v>223</v>
      </c>
      <c r="B78" s="16">
        <v>-7.2027983762913896</v>
      </c>
      <c r="C78" s="16">
        <v>4.6600967910535204E-22</v>
      </c>
      <c r="D78" s="15">
        <v>-4.9677628545847199</v>
      </c>
      <c r="E78" s="16">
        <v>4.6636054086567404E-10</v>
      </c>
      <c r="F78" s="15">
        <v>-6.1975844622620997</v>
      </c>
      <c r="G78" s="16">
        <v>1.5383956063567199E-12</v>
      </c>
      <c r="H78" s="15">
        <v>-5.1107310268169703</v>
      </c>
      <c r="I78" s="16">
        <v>5.23318553923411E-8</v>
      </c>
      <c r="J78" s="15">
        <v>-3.9582405719915901</v>
      </c>
      <c r="K78" s="16">
        <v>1.6711072311014001E-6</v>
      </c>
      <c r="L78" s="15">
        <v>-5.6370222159772503</v>
      </c>
      <c r="M78" s="16">
        <v>2.5151716553798101E-9</v>
      </c>
      <c r="N78" s="11" t="s">
        <v>224</v>
      </c>
      <c r="O78" s="13" t="s">
        <v>225</v>
      </c>
      <c r="P78" s="11" t="s">
        <v>17</v>
      </c>
      <c r="Q78" s="10" t="s">
        <v>354</v>
      </c>
      <c r="R78" s="17" t="s">
        <v>448</v>
      </c>
      <c r="S78" s="17" t="s">
        <v>529</v>
      </c>
      <c r="T78" s="17" t="s">
        <v>542</v>
      </c>
      <c r="U78" s="10" t="s">
        <v>741</v>
      </c>
      <c r="V78" s="10" t="s">
        <v>742</v>
      </c>
      <c r="W78" s="10" t="s">
        <v>854</v>
      </c>
      <c r="X78" s="10"/>
      <c r="Y78" s="10"/>
      <c r="Z78" s="10" t="s">
        <v>988</v>
      </c>
      <c r="AA78" s="10"/>
    </row>
    <row r="79" spans="1:27" s="15" customFormat="1" x14ac:dyDescent="0.55000000000000004">
      <c r="A79" s="15" t="s">
        <v>226</v>
      </c>
      <c r="B79" s="15">
        <v>2.22877201980863</v>
      </c>
      <c r="C79" s="15">
        <v>3.1536254264855402E-3</v>
      </c>
      <c r="D79" s="15">
        <v>2.5195393179059802</v>
      </c>
      <c r="E79" s="16">
        <v>4.5333469346674299E-5</v>
      </c>
      <c r="F79" s="15">
        <v>2.7620911748114101</v>
      </c>
      <c r="G79" s="16">
        <v>2.57690728678973E-5</v>
      </c>
      <c r="H79" s="16">
        <v>3.69481584611917</v>
      </c>
      <c r="I79" s="15">
        <v>5.2354856810575795E-4</v>
      </c>
      <c r="J79" s="15">
        <v>2.2314797382101501</v>
      </c>
      <c r="K79" s="15">
        <v>3.8502671427076299E-4</v>
      </c>
      <c r="L79" s="16">
        <v>3.7812595190226101</v>
      </c>
      <c r="M79" s="15">
        <v>2.87568413968949E-4</v>
      </c>
      <c r="N79" s="11" t="s">
        <v>227</v>
      </c>
      <c r="O79" s="13" t="s">
        <v>228</v>
      </c>
      <c r="P79" s="11" t="s">
        <v>13</v>
      </c>
      <c r="Q79" s="10" t="s">
        <v>355</v>
      </c>
      <c r="R79" s="17" t="s">
        <v>449</v>
      </c>
      <c r="S79" s="17" t="s">
        <v>530</v>
      </c>
      <c r="T79" s="17" t="s">
        <v>600</v>
      </c>
      <c r="U79" s="10" t="s">
        <v>743</v>
      </c>
      <c r="V79" s="10" t="s">
        <v>744</v>
      </c>
      <c r="W79" s="10"/>
      <c r="X79" s="10"/>
      <c r="Y79" s="10" t="s">
        <v>855</v>
      </c>
      <c r="Z79" s="10" t="s">
        <v>989</v>
      </c>
      <c r="AA79" s="10" t="s">
        <v>990</v>
      </c>
    </row>
    <row r="80" spans="1:27" s="15" customFormat="1" x14ac:dyDescent="0.55000000000000004">
      <c r="A80" s="15" t="s">
        <v>229</v>
      </c>
      <c r="B80" s="15">
        <v>-3.7889286849388899</v>
      </c>
      <c r="C80" s="16">
        <v>8.29022204400784E-19</v>
      </c>
      <c r="D80" s="15">
        <v>-1.6673424877449501</v>
      </c>
      <c r="E80" s="15">
        <v>4.8695273615598196E-3</v>
      </c>
      <c r="F80" s="15">
        <v>-4.2167031397805896</v>
      </c>
      <c r="G80" s="16">
        <v>1.5768176992785399E-16</v>
      </c>
      <c r="H80" s="15">
        <v>-2.7777639042284101</v>
      </c>
      <c r="I80" s="16">
        <v>3.7743442714255E-5</v>
      </c>
      <c r="J80" s="15">
        <v>-1.78867079446772</v>
      </c>
      <c r="K80" s="15">
        <v>6.4619391784219299E-3</v>
      </c>
      <c r="L80" s="15">
        <v>-3.5075585482164202</v>
      </c>
      <c r="M80" s="16">
        <v>6.3487244413056798E-8</v>
      </c>
      <c r="N80" s="11" t="s">
        <v>230</v>
      </c>
      <c r="O80" s="14" t="s">
        <v>231</v>
      </c>
      <c r="P80" s="11" t="s">
        <v>17</v>
      </c>
      <c r="Q80" s="10" t="s">
        <v>356</v>
      </c>
      <c r="R80" s="17" t="s">
        <v>450</v>
      </c>
      <c r="S80" s="17" t="s">
        <v>531</v>
      </c>
      <c r="T80" s="17" t="s">
        <v>601</v>
      </c>
      <c r="U80" s="10" t="s">
        <v>745</v>
      </c>
      <c r="V80" s="10" t="s">
        <v>746</v>
      </c>
      <c r="W80" s="10" t="s">
        <v>856</v>
      </c>
      <c r="X80" s="10"/>
      <c r="Y80" s="10"/>
      <c r="Z80" s="10" t="s">
        <v>991</v>
      </c>
      <c r="AA80" s="10"/>
    </row>
    <row r="81" spans="1:27" s="15" customFormat="1" x14ac:dyDescent="0.55000000000000004">
      <c r="A81" s="15" t="s">
        <v>232</v>
      </c>
      <c r="B81" s="15">
        <v>-7.0844871626757904</v>
      </c>
      <c r="C81" s="16">
        <v>1.8390158366108301E-17</v>
      </c>
      <c r="D81" s="15">
        <v>-3.6221827521888499</v>
      </c>
      <c r="E81" s="15">
        <v>1.4335558908806501E-3</v>
      </c>
      <c r="F81" s="15">
        <v>-5.7507395348039303</v>
      </c>
      <c r="G81" s="16">
        <v>3.4718853911972398E-10</v>
      </c>
      <c r="H81" s="15">
        <v>-5.8605702834571698</v>
      </c>
      <c r="I81" s="16">
        <v>7.2743126129001605E-7</v>
      </c>
      <c r="J81" s="15">
        <v>-3.04844580476087</v>
      </c>
      <c r="K81" s="15">
        <v>8.1246189951191192E-3</v>
      </c>
      <c r="L81" s="16">
        <v>-6.0401150789292801</v>
      </c>
      <c r="M81" s="16">
        <v>1.21779944443134E-7</v>
      </c>
      <c r="N81" s="11" t="s">
        <v>233</v>
      </c>
      <c r="O81" s="13" t="s">
        <v>234</v>
      </c>
      <c r="P81" s="11" t="s">
        <v>13</v>
      </c>
      <c r="Q81" s="10" t="s">
        <v>357</v>
      </c>
      <c r="R81" s="17" t="s">
        <v>451</v>
      </c>
      <c r="S81" s="17" t="s">
        <v>525</v>
      </c>
      <c r="T81" s="17" t="s">
        <v>477</v>
      </c>
      <c r="U81" s="10" t="s">
        <v>733</v>
      </c>
      <c r="V81" s="10" t="s">
        <v>747</v>
      </c>
      <c r="W81" s="10" t="s">
        <v>857</v>
      </c>
      <c r="X81" s="10"/>
      <c r="Y81" s="10" t="s">
        <v>848</v>
      </c>
      <c r="Z81" s="10" t="s">
        <v>992</v>
      </c>
      <c r="AA81" s="10" t="s">
        <v>993</v>
      </c>
    </row>
    <row r="82" spans="1:27" s="15" customFormat="1" x14ac:dyDescent="0.55000000000000004">
      <c r="A82" s="15" t="s">
        <v>235</v>
      </c>
      <c r="B82" s="15">
        <v>-5.8918939113945896</v>
      </c>
      <c r="C82" s="16">
        <v>3.3591116727821098E-12</v>
      </c>
      <c r="D82" s="15">
        <v>-4.6709606561849197</v>
      </c>
      <c r="E82" s="16">
        <v>2.0116499932126799E-5</v>
      </c>
      <c r="F82" s="16">
        <v>-4.9863360265953904</v>
      </c>
      <c r="G82" s="16">
        <v>5.5356638766969296E-7</v>
      </c>
      <c r="H82" s="15">
        <v>-5.9273783329384901</v>
      </c>
      <c r="I82" s="16">
        <v>4.8639900211786399E-7</v>
      </c>
      <c r="J82" s="15">
        <v>-3.2749117877641498</v>
      </c>
      <c r="K82" s="15">
        <v>2.6435478215073101E-3</v>
      </c>
      <c r="L82" s="15">
        <v>-6.1053897849783896</v>
      </c>
      <c r="M82" s="16">
        <v>7.9039765121224198E-8</v>
      </c>
      <c r="N82" s="11" t="s">
        <v>110</v>
      </c>
      <c r="O82" s="14" t="s">
        <v>111</v>
      </c>
      <c r="P82" s="11" t="s">
        <v>17</v>
      </c>
      <c r="Q82" s="10" t="s">
        <v>358</v>
      </c>
      <c r="R82" s="17" t="s">
        <v>452</v>
      </c>
      <c r="S82" s="17" t="s">
        <v>480</v>
      </c>
      <c r="T82" s="17" t="s">
        <v>602</v>
      </c>
      <c r="U82" s="10" t="s">
        <v>668</v>
      </c>
      <c r="V82" s="10" t="s">
        <v>748</v>
      </c>
      <c r="W82" s="10"/>
      <c r="X82" s="10"/>
      <c r="Y82" s="10"/>
      <c r="Z82" s="10" t="s">
        <v>994</v>
      </c>
      <c r="AA82" s="10"/>
    </row>
    <row r="83" spans="1:27" s="15" customFormat="1" x14ac:dyDescent="0.55000000000000004">
      <c r="A83" s="15" t="s">
        <v>236</v>
      </c>
      <c r="B83" s="15">
        <v>3.0269642968091199</v>
      </c>
      <c r="C83" s="16">
        <v>2.20902083384355E-16</v>
      </c>
      <c r="D83" s="15">
        <v>1.3801228970141299</v>
      </c>
      <c r="E83" s="15">
        <v>1.1628058245722101E-2</v>
      </c>
      <c r="F83" s="15">
        <v>3.4093871665127899</v>
      </c>
      <c r="G83" s="16">
        <v>1.4812934086258701E-27</v>
      </c>
      <c r="H83" s="15">
        <v>2.9936316043553401</v>
      </c>
      <c r="I83" s="16">
        <v>1.3828673825766401E-7</v>
      </c>
      <c r="J83" s="15">
        <v>2.2636997479326801</v>
      </c>
      <c r="K83" s="16">
        <v>9.31442177025813E-7</v>
      </c>
      <c r="L83" s="15">
        <v>2.71877886881459</v>
      </c>
      <c r="M83" s="16">
        <v>5.1068548616368598E-8</v>
      </c>
      <c r="N83" s="11" t="s">
        <v>96</v>
      </c>
      <c r="O83" s="13" t="s">
        <v>29</v>
      </c>
      <c r="P83" s="11" t="s">
        <v>62</v>
      </c>
      <c r="Q83" s="10" t="s">
        <v>359</v>
      </c>
      <c r="R83" s="17" t="s">
        <v>453</v>
      </c>
      <c r="S83" s="17" t="s">
        <v>532</v>
      </c>
      <c r="T83" s="17" t="s">
        <v>603</v>
      </c>
      <c r="U83" s="10" t="s">
        <v>749</v>
      </c>
      <c r="V83" s="10" t="s">
        <v>750</v>
      </c>
      <c r="W83" s="10"/>
      <c r="X83" s="10"/>
      <c r="Y83" s="10"/>
      <c r="Z83" s="10"/>
      <c r="AA83" s="10"/>
    </row>
    <row r="84" spans="1:27" s="15" customFormat="1" x14ac:dyDescent="0.55000000000000004">
      <c r="A84" s="15" t="s">
        <v>237</v>
      </c>
      <c r="B84" s="15">
        <v>-4.0176590551290303</v>
      </c>
      <c r="C84" s="16">
        <v>2.2063604210994901E-13</v>
      </c>
      <c r="D84" s="15">
        <v>-2.7858174035803902</v>
      </c>
      <c r="E84" s="16">
        <v>8.4678348052032201E-5</v>
      </c>
      <c r="F84" s="15">
        <v>-3.4013511109130699</v>
      </c>
      <c r="G84" s="16">
        <v>2.4100140615684897E-7</v>
      </c>
      <c r="H84" s="15">
        <v>-3.4380275693479598</v>
      </c>
      <c r="I84" s="16">
        <v>6.1862019467086998E-5</v>
      </c>
      <c r="J84" s="15">
        <v>-2.7697853166124302</v>
      </c>
      <c r="K84" s="15">
        <v>3.1044403610358897E-4</v>
      </c>
      <c r="L84" s="15">
        <v>-2.9962448332254099</v>
      </c>
      <c r="M84" s="15">
        <v>2.1637497173074201E-4</v>
      </c>
      <c r="N84" s="11" t="s">
        <v>238</v>
      </c>
      <c r="O84" s="13" t="s">
        <v>239</v>
      </c>
      <c r="P84" s="11" t="s">
        <v>17</v>
      </c>
      <c r="Q84" s="10" t="s">
        <v>360</v>
      </c>
      <c r="R84" s="17" t="s">
        <v>454</v>
      </c>
      <c r="S84" s="17" t="s">
        <v>533</v>
      </c>
      <c r="T84" s="17" t="s">
        <v>604</v>
      </c>
      <c r="U84" s="10" t="s">
        <v>751</v>
      </c>
      <c r="V84" s="10" t="s">
        <v>752</v>
      </c>
      <c r="W84" s="10" t="s">
        <v>858</v>
      </c>
      <c r="X84" s="10"/>
      <c r="Y84" s="10"/>
      <c r="Z84" s="10" t="s">
        <v>995</v>
      </c>
      <c r="AA84" s="10"/>
    </row>
    <row r="85" spans="1:27" s="15" customFormat="1" x14ac:dyDescent="0.55000000000000004">
      <c r="A85" s="15" t="s">
        <v>240</v>
      </c>
      <c r="B85" s="15">
        <v>-2.4186233080519099</v>
      </c>
      <c r="C85" s="16">
        <v>7.9556670046007107E-9</v>
      </c>
      <c r="D85" s="15">
        <v>-2.9218675619652599</v>
      </c>
      <c r="E85" s="16">
        <v>1.48955610980478E-11</v>
      </c>
      <c r="F85" s="15">
        <v>-3.1132252763972001</v>
      </c>
      <c r="G85" s="16">
        <v>1.9411403635531601E-11</v>
      </c>
      <c r="H85" s="15">
        <v>-2.2003537168934599</v>
      </c>
      <c r="I85" s="15">
        <v>6.8390645038989301E-3</v>
      </c>
      <c r="J85" s="15">
        <v>-2.5757514717966701</v>
      </c>
      <c r="K85" s="16">
        <v>1.8038499674615299E-10</v>
      </c>
      <c r="L85" s="15">
        <v>-2.0570506303524301</v>
      </c>
      <c r="M85" s="15">
        <v>4.2655934477651798E-3</v>
      </c>
      <c r="N85" s="11" t="s">
        <v>241</v>
      </c>
      <c r="O85" s="13" t="s">
        <v>242</v>
      </c>
      <c r="P85" s="11" t="s">
        <v>55</v>
      </c>
      <c r="Q85" s="10" t="s">
        <v>361</v>
      </c>
      <c r="R85" s="17" t="s">
        <v>455</v>
      </c>
      <c r="S85" s="17" t="s">
        <v>534</v>
      </c>
      <c r="T85" s="17" t="s">
        <v>605</v>
      </c>
      <c r="U85" s="10" t="s">
        <v>753</v>
      </c>
      <c r="V85" s="10" t="s">
        <v>754</v>
      </c>
      <c r="W85" s="10" t="s">
        <v>859</v>
      </c>
      <c r="X85" s="10"/>
      <c r="Y85" s="10" t="s">
        <v>860</v>
      </c>
      <c r="Z85" s="10" t="s">
        <v>996</v>
      </c>
      <c r="AA85" s="10" t="s">
        <v>997</v>
      </c>
    </row>
    <row r="86" spans="1:27" s="15" customFormat="1" x14ac:dyDescent="0.55000000000000004">
      <c r="A86" s="15" t="s">
        <v>243</v>
      </c>
      <c r="B86" s="15">
        <v>-3.06755156956415</v>
      </c>
      <c r="C86" s="16">
        <v>3.7147801692358101E-18</v>
      </c>
      <c r="D86" s="15">
        <v>-1.43246114633208</v>
      </c>
      <c r="E86" s="15">
        <v>2.30217344589654E-3</v>
      </c>
      <c r="F86" s="16">
        <v>-3.10500247883957</v>
      </c>
      <c r="G86" s="16">
        <v>5.9121771298254296E-18</v>
      </c>
      <c r="H86" s="15">
        <v>-2.1371990556246798</v>
      </c>
      <c r="I86" s="15">
        <v>4.0630905321826097E-3</v>
      </c>
      <c r="J86" s="15">
        <v>-1.77264388439787</v>
      </c>
      <c r="K86" s="15">
        <v>1.8714182097165599E-4</v>
      </c>
      <c r="L86" s="15">
        <v>-2.14431727887191</v>
      </c>
      <c r="M86" s="15">
        <v>2.8383768872182699E-3</v>
      </c>
      <c r="N86" s="11" t="s">
        <v>244</v>
      </c>
      <c r="O86" s="13" t="s">
        <v>225</v>
      </c>
      <c r="P86" s="11" t="s">
        <v>17</v>
      </c>
      <c r="Q86" s="10" t="s">
        <v>362</v>
      </c>
      <c r="R86" s="17" t="s">
        <v>456</v>
      </c>
      <c r="S86" s="17" t="s">
        <v>498</v>
      </c>
      <c r="T86" s="17" t="s">
        <v>606</v>
      </c>
      <c r="U86" s="10" t="s">
        <v>674</v>
      </c>
      <c r="V86" s="10" t="s">
        <v>675</v>
      </c>
      <c r="W86" s="10"/>
      <c r="X86" s="10"/>
      <c r="Y86" s="10" t="s">
        <v>811</v>
      </c>
      <c r="Z86" s="10" t="s">
        <v>998</v>
      </c>
      <c r="AA86" s="10" t="s">
        <v>999</v>
      </c>
    </row>
    <row r="87" spans="1:27" s="15" customFormat="1" x14ac:dyDescent="0.55000000000000004">
      <c r="A87" s="15" t="s">
        <v>245</v>
      </c>
      <c r="B87" s="15">
        <v>3.10859192739444</v>
      </c>
      <c r="C87" s="16">
        <v>6.5150951095366297E-7</v>
      </c>
      <c r="D87" s="15">
        <v>4.2102129148838197</v>
      </c>
      <c r="E87" s="16">
        <v>2.10191533009602E-8</v>
      </c>
      <c r="F87" s="15">
        <v>2.8978521521210601</v>
      </c>
      <c r="G87" s="16">
        <v>4.0029998549585399E-6</v>
      </c>
      <c r="H87" s="15">
        <v>4.0491150739414898</v>
      </c>
      <c r="I87" s="16">
        <v>1.4041789326557399E-6</v>
      </c>
      <c r="J87" s="15">
        <v>4.0583887896596904</v>
      </c>
      <c r="K87" s="16">
        <v>5.4758914359389503E-6</v>
      </c>
      <c r="L87" s="15">
        <v>4.1839410847881204</v>
      </c>
      <c r="M87" s="16">
        <v>1.68427602779341E-7</v>
      </c>
      <c r="N87" s="11" t="s">
        <v>246</v>
      </c>
      <c r="O87" s="13" t="s">
        <v>247</v>
      </c>
      <c r="P87" s="11" t="s">
        <v>17</v>
      </c>
      <c r="Q87" s="10" t="s">
        <v>363</v>
      </c>
      <c r="R87" s="17" t="s">
        <v>457</v>
      </c>
      <c r="S87" s="17" t="s">
        <v>535</v>
      </c>
      <c r="T87" s="17" t="s">
        <v>477</v>
      </c>
      <c r="U87" s="10" t="s">
        <v>755</v>
      </c>
      <c r="V87" s="10" t="s">
        <v>756</v>
      </c>
      <c r="W87" s="10"/>
      <c r="X87" s="10" t="s">
        <v>861</v>
      </c>
      <c r="Y87" s="10" t="s">
        <v>862</v>
      </c>
      <c r="Z87" s="10" t="s">
        <v>1000</v>
      </c>
      <c r="AA87" s="10"/>
    </row>
    <row r="88" spans="1:27" s="15" customFormat="1" x14ac:dyDescent="0.55000000000000004">
      <c r="A88" s="15" t="s">
        <v>248</v>
      </c>
      <c r="B88" s="15">
        <v>-2.2431380033136001</v>
      </c>
      <c r="C88" s="16">
        <v>9.5860892840798594E-12</v>
      </c>
      <c r="D88" s="15">
        <v>-2.0118583602293101</v>
      </c>
      <c r="E88" s="16">
        <v>6.4658730736523599E-8</v>
      </c>
      <c r="F88" s="15">
        <v>-2.3360710516759999</v>
      </c>
      <c r="G88" s="16">
        <v>3.8941066893448999E-16</v>
      </c>
      <c r="H88" s="15">
        <v>-1.3652560198371599</v>
      </c>
      <c r="I88" s="15">
        <v>3.5350401062855898E-2</v>
      </c>
      <c r="J88" s="16">
        <v>-1.94941918237023</v>
      </c>
      <c r="K88" s="16">
        <v>4.8550527352877703E-9</v>
      </c>
      <c r="L88" s="15">
        <v>-1.47863784598084</v>
      </c>
      <c r="M88" s="15">
        <v>1.5575008704415199E-2</v>
      </c>
      <c r="N88" s="11" t="s">
        <v>118</v>
      </c>
      <c r="O88" s="13" t="s">
        <v>225</v>
      </c>
      <c r="P88" s="11" t="s">
        <v>17</v>
      </c>
      <c r="Q88" s="10" t="s">
        <v>364</v>
      </c>
      <c r="R88" s="17" t="s">
        <v>458</v>
      </c>
      <c r="S88" s="17" t="s">
        <v>498</v>
      </c>
      <c r="T88" s="17" t="s">
        <v>477</v>
      </c>
      <c r="U88" s="10" t="s">
        <v>674</v>
      </c>
      <c r="V88" s="10" t="s">
        <v>757</v>
      </c>
      <c r="W88" s="10"/>
      <c r="X88" s="10"/>
      <c r="Y88" s="10" t="s">
        <v>811</v>
      </c>
      <c r="Z88" s="10" t="s">
        <v>924</v>
      </c>
      <c r="AA88" s="10" t="s">
        <v>925</v>
      </c>
    </row>
    <row r="89" spans="1:27" s="15" customFormat="1" x14ac:dyDescent="0.55000000000000004">
      <c r="A89" s="15" t="s">
        <v>249</v>
      </c>
      <c r="B89" s="15">
        <v>-8.2587093416515795</v>
      </c>
      <c r="C89" s="16">
        <v>7.1792905907971196E-48</v>
      </c>
      <c r="D89" s="15">
        <v>-6.4806241396747302</v>
      </c>
      <c r="E89" s="16">
        <v>4.9803177394416798E-15</v>
      </c>
      <c r="F89" s="16">
        <v>-8.6436621333675703</v>
      </c>
      <c r="G89" s="16">
        <v>8.44132473707393E-30</v>
      </c>
      <c r="H89" s="15">
        <v>-8.2459178722001596</v>
      </c>
      <c r="I89" s="16">
        <v>3.3888643942257502E-21</v>
      </c>
      <c r="J89" s="15">
        <v>-4.7131927795027497</v>
      </c>
      <c r="K89" s="16">
        <v>1.6711072311014001E-6</v>
      </c>
      <c r="L89" s="15">
        <v>-7.0953440512256503</v>
      </c>
      <c r="M89" s="16">
        <v>1.3511147010588099E-25</v>
      </c>
      <c r="N89" s="11" t="s">
        <v>244</v>
      </c>
      <c r="O89" s="13" t="s">
        <v>225</v>
      </c>
      <c r="P89" s="11" t="s">
        <v>17</v>
      </c>
      <c r="Q89" s="10" t="s">
        <v>365</v>
      </c>
      <c r="R89" s="17" t="s">
        <v>459</v>
      </c>
      <c r="S89" s="17" t="s">
        <v>498</v>
      </c>
      <c r="T89" s="17" t="s">
        <v>607</v>
      </c>
      <c r="U89" s="10" t="s">
        <v>674</v>
      </c>
      <c r="V89" s="10" t="s">
        <v>758</v>
      </c>
      <c r="W89" s="10"/>
      <c r="X89" s="10"/>
      <c r="Y89" s="10" t="s">
        <v>811</v>
      </c>
      <c r="Z89" s="10" t="s">
        <v>998</v>
      </c>
      <c r="AA89" s="10" t="s">
        <v>999</v>
      </c>
    </row>
    <row r="90" spans="1:27" s="15" customFormat="1" x14ac:dyDescent="0.55000000000000004">
      <c r="A90" s="15" t="s">
        <v>250</v>
      </c>
      <c r="B90" s="15">
        <v>-3.3996121702051298</v>
      </c>
      <c r="C90" s="16">
        <v>5.2741978027237101E-10</v>
      </c>
      <c r="D90" s="16">
        <v>-1.8380531663997599</v>
      </c>
      <c r="E90" s="15">
        <v>1.5576643674791699E-2</v>
      </c>
      <c r="F90" s="15">
        <v>-2.4257030749673101</v>
      </c>
      <c r="G90" s="15">
        <v>3.51540710225328E-4</v>
      </c>
      <c r="H90" s="15">
        <v>-2.2964250532010602</v>
      </c>
      <c r="I90" s="15">
        <v>2.3029711660530802E-2</v>
      </c>
      <c r="J90" s="15">
        <v>-2.59105640101905</v>
      </c>
      <c r="K90" s="15">
        <v>1.0607800081935501E-2</v>
      </c>
      <c r="L90" s="16">
        <v>-3.0100889539609499</v>
      </c>
      <c r="M90" s="15">
        <v>1.47536016879683E-3</v>
      </c>
      <c r="N90" s="11" t="s">
        <v>251</v>
      </c>
      <c r="O90" s="13" t="s">
        <v>252</v>
      </c>
      <c r="P90" s="11" t="s">
        <v>13</v>
      </c>
      <c r="Q90" s="10" t="s">
        <v>366</v>
      </c>
      <c r="R90" s="17" t="s">
        <v>460</v>
      </c>
      <c r="S90" s="17" t="s">
        <v>536</v>
      </c>
      <c r="T90" s="17" t="s">
        <v>608</v>
      </c>
      <c r="U90" s="10" t="s">
        <v>759</v>
      </c>
      <c r="V90" s="10" t="s">
        <v>760</v>
      </c>
      <c r="W90" s="10" t="s">
        <v>863</v>
      </c>
      <c r="X90" s="10"/>
      <c r="Y90" s="10" t="s">
        <v>864</v>
      </c>
      <c r="Z90" s="10" t="s">
        <v>1001</v>
      </c>
      <c r="AA90" s="10" t="s">
        <v>1002</v>
      </c>
    </row>
    <row r="91" spans="1:27" s="15" customFormat="1" x14ac:dyDescent="0.55000000000000004">
      <c r="A91" s="15" t="s">
        <v>253</v>
      </c>
      <c r="B91" s="15">
        <v>2.5017497027350699</v>
      </c>
      <c r="C91" s="16">
        <v>3.1993003170106798E-7</v>
      </c>
      <c r="D91" s="15">
        <v>2.99829899937551</v>
      </c>
      <c r="E91" s="16">
        <v>1.10713641618353E-8</v>
      </c>
      <c r="F91" s="15">
        <v>1.93694911458825</v>
      </c>
      <c r="G91" s="15">
        <v>3.3607576607315399E-4</v>
      </c>
      <c r="H91" s="15">
        <v>3.0266943037706402</v>
      </c>
      <c r="I91" s="16">
        <v>1.22320676991245E-5</v>
      </c>
      <c r="J91" s="15">
        <v>3.35345348898371</v>
      </c>
      <c r="K91" s="16">
        <v>5.4563396390812201E-11</v>
      </c>
      <c r="L91" s="15">
        <v>3.1579341559233298</v>
      </c>
      <c r="M91" s="16">
        <v>3.4014671799445599E-6</v>
      </c>
      <c r="N91" s="11" t="s">
        <v>254</v>
      </c>
      <c r="O91" s="13" t="s">
        <v>255</v>
      </c>
      <c r="P91" s="11" t="s">
        <v>17</v>
      </c>
      <c r="Q91" s="10" t="s">
        <v>367</v>
      </c>
      <c r="R91" s="17" t="s">
        <v>461</v>
      </c>
      <c r="S91" s="17" t="s">
        <v>537</v>
      </c>
      <c r="T91" s="17" t="s">
        <v>477</v>
      </c>
      <c r="U91" s="10" t="s">
        <v>761</v>
      </c>
      <c r="V91" s="10" t="s">
        <v>762</v>
      </c>
      <c r="W91" s="10" t="s">
        <v>865</v>
      </c>
      <c r="X91" s="10"/>
      <c r="Y91" s="10" t="s">
        <v>866</v>
      </c>
      <c r="Z91" s="10" t="s">
        <v>1003</v>
      </c>
      <c r="AA91" s="10" t="s">
        <v>1004</v>
      </c>
    </row>
    <row r="92" spans="1:27" s="15" customFormat="1" x14ac:dyDescent="0.55000000000000004">
      <c r="A92" s="15" t="s">
        <v>256</v>
      </c>
      <c r="B92" s="15">
        <v>-2.87000079225081</v>
      </c>
      <c r="C92" s="16">
        <v>1.8841767222628099E-14</v>
      </c>
      <c r="D92" s="15">
        <v>-1.83179604392208</v>
      </c>
      <c r="E92" s="16">
        <v>2.13272351268761E-5</v>
      </c>
      <c r="F92" s="15">
        <v>-3.1070032072240998</v>
      </c>
      <c r="G92" s="16">
        <v>1.97662969970049E-22</v>
      </c>
      <c r="H92" s="15">
        <v>-2.6181860936184398</v>
      </c>
      <c r="I92" s="16">
        <v>2.1348274077446201E-7</v>
      </c>
      <c r="J92" s="15">
        <v>-2.0391767807276899</v>
      </c>
      <c r="K92" s="16">
        <v>1.7423110102607701E-7</v>
      </c>
      <c r="L92" s="16">
        <v>-2.5685368026239601</v>
      </c>
      <c r="M92" s="16">
        <v>1.3852653422751301E-7</v>
      </c>
      <c r="N92" s="11" t="s">
        <v>257</v>
      </c>
      <c r="O92" s="14" t="s">
        <v>159</v>
      </c>
      <c r="P92" s="11" t="s">
        <v>17</v>
      </c>
      <c r="Q92" s="10" t="s">
        <v>368</v>
      </c>
      <c r="R92" s="17" t="s">
        <v>462</v>
      </c>
      <c r="S92" s="17" t="s">
        <v>487</v>
      </c>
      <c r="T92" s="17" t="s">
        <v>609</v>
      </c>
      <c r="U92" s="10" t="s">
        <v>650</v>
      </c>
      <c r="V92" s="10" t="s">
        <v>763</v>
      </c>
      <c r="W92" s="10"/>
      <c r="X92" s="10"/>
      <c r="Y92" s="10" t="s">
        <v>796</v>
      </c>
      <c r="Z92" s="10" t="s">
        <v>1005</v>
      </c>
      <c r="AA92" s="10" t="s">
        <v>1006</v>
      </c>
    </row>
    <row r="93" spans="1:27" s="15" customFormat="1" x14ac:dyDescent="0.55000000000000004">
      <c r="A93" s="15" t="s">
        <v>258</v>
      </c>
      <c r="B93" s="15">
        <v>3.7050209240952001</v>
      </c>
      <c r="C93" s="16">
        <v>5.71333229052683E-14</v>
      </c>
      <c r="D93" s="15">
        <v>4.4024583671980704</v>
      </c>
      <c r="E93" s="16">
        <v>4.6410079028086002E-26</v>
      </c>
      <c r="F93" s="15">
        <v>3.1665917708208302</v>
      </c>
      <c r="G93" s="16">
        <v>2.4589395259807699E-14</v>
      </c>
      <c r="H93" s="15">
        <v>3.6559800890075098</v>
      </c>
      <c r="I93" s="16">
        <v>2.8843845277195401E-5</v>
      </c>
      <c r="J93" s="15">
        <v>4.1792211527909497</v>
      </c>
      <c r="K93" s="16">
        <v>1.9536485699028502E-15</v>
      </c>
      <c r="L93" s="15">
        <v>3.7325962950287899</v>
      </c>
      <c r="M93" s="16">
        <v>6.6396493656480896E-6</v>
      </c>
      <c r="N93" s="11" t="s">
        <v>259</v>
      </c>
      <c r="O93" s="14" t="s">
        <v>260</v>
      </c>
      <c r="P93" s="11" t="s">
        <v>55</v>
      </c>
      <c r="Q93" s="10" t="s">
        <v>369</v>
      </c>
      <c r="R93" s="17" t="s">
        <v>463</v>
      </c>
      <c r="S93" s="17" t="s">
        <v>538</v>
      </c>
      <c r="T93" s="17" t="s">
        <v>610</v>
      </c>
      <c r="U93" s="10" t="s">
        <v>764</v>
      </c>
      <c r="V93" s="10" t="s">
        <v>765</v>
      </c>
      <c r="W93" s="10"/>
      <c r="X93" s="10"/>
      <c r="Y93" s="10" t="s">
        <v>867</v>
      </c>
      <c r="Z93" s="10" t="s">
        <v>1007</v>
      </c>
      <c r="AA93" s="10" t="s">
        <v>1008</v>
      </c>
    </row>
    <row r="94" spans="1:27" s="15" customFormat="1" x14ac:dyDescent="0.55000000000000004">
      <c r="A94" s="15" t="s">
        <v>261</v>
      </c>
      <c r="B94" s="15">
        <v>-2.75704423846337</v>
      </c>
      <c r="C94" s="16">
        <v>1.4862369165338901E-11</v>
      </c>
      <c r="D94" s="15">
        <v>-1.3576821338935099</v>
      </c>
      <c r="E94" s="15">
        <v>1.18509988560856E-2</v>
      </c>
      <c r="F94" s="15">
        <v>-3.1475594017716402</v>
      </c>
      <c r="G94" s="16">
        <v>6.4510003210263899E-16</v>
      </c>
      <c r="H94" s="15">
        <v>-2.2442620196670102</v>
      </c>
      <c r="I94" s="15">
        <v>1.8977556556034701E-3</v>
      </c>
      <c r="J94" s="15">
        <v>-1.48558827755859</v>
      </c>
      <c r="K94" s="15">
        <v>1.6495455601689999E-2</v>
      </c>
      <c r="L94" s="16">
        <v>-2.7525853771829598</v>
      </c>
      <c r="M94" s="16">
        <v>8.7540737396051605E-6</v>
      </c>
      <c r="N94" s="11" t="s">
        <v>262</v>
      </c>
      <c r="O94" s="13" t="s">
        <v>225</v>
      </c>
      <c r="P94" s="11" t="s">
        <v>17</v>
      </c>
      <c r="Q94" s="10" t="s">
        <v>370</v>
      </c>
      <c r="R94" s="17" t="s">
        <v>464</v>
      </c>
      <c r="S94" s="17" t="s">
        <v>539</v>
      </c>
      <c r="T94" s="17" t="s">
        <v>611</v>
      </c>
      <c r="U94" s="10" t="s">
        <v>674</v>
      </c>
      <c r="V94" s="10" t="s">
        <v>766</v>
      </c>
      <c r="W94" s="10"/>
      <c r="X94" s="10"/>
      <c r="Y94" s="10" t="s">
        <v>868</v>
      </c>
      <c r="Z94" s="10" t="s">
        <v>1009</v>
      </c>
      <c r="AA94" s="10"/>
    </row>
    <row r="95" spans="1:27" s="15" customFormat="1" x14ac:dyDescent="0.55000000000000004">
      <c r="A95" s="15" t="s">
        <v>263</v>
      </c>
      <c r="B95" s="15">
        <v>-2.0163835940022299</v>
      </c>
      <c r="C95" s="16">
        <v>7.7636996346509698E-7</v>
      </c>
      <c r="D95" s="15">
        <v>-2.7393188237708599</v>
      </c>
      <c r="E95" s="16">
        <v>3.4946954484328503E-8</v>
      </c>
      <c r="F95" s="15">
        <v>-2.0508211949111002</v>
      </c>
      <c r="G95" s="16">
        <v>1.8550385212953501E-7</v>
      </c>
      <c r="H95" s="16">
        <v>-2.0147716732281999</v>
      </c>
      <c r="I95" s="15">
        <v>1.2930491657178801E-3</v>
      </c>
      <c r="J95" s="15">
        <v>-1.41234981400493</v>
      </c>
      <c r="K95" s="15">
        <v>4.8357291937395396E-3</v>
      </c>
      <c r="L95" s="16">
        <v>-1.9933722771917799</v>
      </c>
      <c r="M95" s="15">
        <v>1.5729192262415399E-3</v>
      </c>
      <c r="N95" s="11" t="s">
        <v>264</v>
      </c>
      <c r="O95" s="13" t="s">
        <v>265</v>
      </c>
      <c r="P95" s="11" t="s">
        <v>55</v>
      </c>
      <c r="Q95" s="10" t="s">
        <v>371</v>
      </c>
      <c r="R95" s="17" t="s">
        <v>465</v>
      </c>
      <c r="S95" s="17" t="s">
        <v>540</v>
      </c>
      <c r="T95" s="17" t="s">
        <v>477</v>
      </c>
      <c r="U95" s="10" t="s">
        <v>767</v>
      </c>
      <c r="V95" s="10" t="s">
        <v>768</v>
      </c>
      <c r="W95" s="10" t="s">
        <v>869</v>
      </c>
      <c r="X95" s="10"/>
      <c r="Y95" s="10" t="s">
        <v>870</v>
      </c>
      <c r="Z95" s="10" t="s">
        <v>1010</v>
      </c>
      <c r="AA95" s="10" t="s">
        <v>1011</v>
      </c>
    </row>
    <row r="96" spans="1:27" s="15" customFormat="1" x14ac:dyDescent="0.55000000000000004"/>
    <row r="97" s="15" customFormat="1" x14ac:dyDescent="0.55000000000000004"/>
  </sheetData>
  <conditionalFormatting sqref="A1">
    <cfRule type="duplicateValues" dxfId="2" priority="3"/>
  </conditionalFormatting>
  <conditionalFormatting sqref="P1">
    <cfRule type="cellIs" dxfId="1" priority="2" operator="lessThan">
      <formula>-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9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</dc:creator>
  <cp:lastModifiedBy>Roberta</cp:lastModifiedBy>
  <dcterms:created xsi:type="dcterms:W3CDTF">2019-07-10T13:44:12Z</dcterms:created>
  <dcterms:modified xsi:type="dcterms:W3CDTF">2019-07-10T14:08:00Z</dcterms:modified>
</cp:coreProperties>
</file>